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4"/>
  </bookViews>
  <sheets>
    <sheet name="all data" sheetId="1" state="visible" r:id="rId2"/>
    <sheet name="data for Table 1" sheetId="2" state="visible" r:id="rId3"/>
    <sheet name="FBL-sensitivity HCT p53  plus" sheetId="3" state="visible" r:id="rId4"/>
    <sheet name="FBL-sensitivity HCT p53 minus" sheetId="4" state="visible" r:id="rId5"/>
    <sheet name="plus minus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9" authorId="0">
      <text>
        <r>
          <rPr>
            <b val="true"/>
            <sz val="10"/>
            <color rgb="FF000000"/>
            <rFont val="Calibri"/>
            <family val="0"/>
          </rPr>
          <t xml:space="preserve">sample problem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79</xdr:colOff>
                <xdr:row>7</xdr:row>
                <xdr:rowOff>4</xdr:rowOff>
              </xdr:from>
              <xdr:to>
                <xdr:col>8</xdr:col>
                <xdr:colOff>96</xdr:colOff>
                <xdr:row>13</xdr:row>
                <xdr:rowOff>3</xdr:rowOff>
              </xdr:to>
            </anchor>
          </commentPr>
        </mc:Choice>
        <mc:Fallback/>
      </mc:AlternateContent>
    </comment>
    <comment ref="F38" authorId="0">
      <text>
        <r>
          <rPr>
            <b val="true"/>
            <sz val="10"/>
            <color rgb="FF000000"/>
            <rFont val="Calibri"/>
            <family val="0"/>
          </rPr>
          <t xml:space="preserve">disregarded as vulnerable because not seen with both siRNAs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79</xdr:colOff>
                <xdr:row>36</xdr:row>
                <xdr:rowOff>4</xdr:rowOff>
              </xdr:from>
              <xdr:to>
                <xdr:col>8</xdr:col>
                <xdr:colOff>96</xdr:colOff>
                <xdr:row>42</xdr:row>
                <xdr:rowOff>3</xdr:rowOff>
              </xdr:to>
            </anchor>
          </commentPr>
        </mc:Choice>
        <mc:Fallback/>
      </mc:AlternateContent>
    </comment>
    <comment ref="F54" authorId="0">
      <text>
        <r>
          <rPr>
            <b val="true"/>
            <sz val="10"/>
            <color rgb="FF000000"/>
            <rFont val="Calibri"/>
            <family val="0"/>
          </rPr>
          <t xml:space="preserve">was never methylate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79</xdr:colOff>
                <xdr:row>52</xdr:row>
                <xdr:rowOff>4</xdr:rowOff>
              </xdr:from>
              <xdr:to>
                <xdr:col>8</xdr:col>
                <xdr:colOff>96</xdr:colOff>
                <xdr:row>58</xdr:row>
                <xdr:rowOff>3</xdr:rowOff>
              </xdr:to>
            </anchor>
          </commentPr>
        </mc:Choice>
        <mc:Fallback/>
      </mc:AlternateContent>
    </comment>
    <comment ref="F58" authorId="0">
      <text>
        <r>
          <rPr>
            <b val="true"/>
            <sz val="10"/>
            <color rgb="FF000000"/>
            <rFont val="Calibri"/>
            <family val="0"/>
          </rPr>
          <t xml:space="preserve">was never methylated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79</xdr:colOff>
                <xdr:row>56</xdr:row>
                <xdr:rowOff>4</xdr:rowOff>
              </xdr:from>
              <xdr:to>
                <xdr:col>8</xdr:col>
                <xdr:colOff>96</xdr:colOff>
                <xdr:row>62</xdr:row>
                <xdr:rowOff>3</xdr:rowOff>
              </xdr:to>
            </anchor>
          </commentPr>
        </mc:Choice>
        <mc:Fallback/>
      </mc:AlternateContent>
    </comment>
    <comment ref="G73" authorId="0">
      <text>
        <r>
          <rPr>
            <b val="true"/>
            <sz val="10"/>
            <color rgb="FF000000"/>
            <rFont val="Calibri"/>
            <family val="0"/>
          </rPr>
          <t xml:space="preserve">only vulnerable with #529, but seen with both silencers in -/-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8</xdr:col>
                <xdr:colOff>48</xdr:colOff>
                <xdr:row>71</xdr:row>
                <xdr:rowOff>4</xdr:rowOff>
              </xdr:from>
              <xdr:to>
                <xdr:col>9</xdr:col>
                <xdr:colOff>54</xdr:colOff>
                <xdr:row>77</xdr:row>
                <xdr:rowOff>3</xdr:rowOff>
              </xdr:to>
            </anchor>
          </commentPr>
        </mc:Choice>
        <mc:Fallback/>
      </mc:AlternateContent>
    </comment>
    <comment ref="G105" authorId="0">
      <text>
        <r>
          <rPr>
            <b val="true"/>
            <sz val="10"/>
            <color rgb="FF000000"/>
            <rFont val="Calibri"/>
            <family val="0"/>
          </rPr>
          <t xml:space="preserve">only seen as vulnerable with #529, but seen with both silencers in -/-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8</xdr:col>
                <xdr:colOff>48</xdr:colOff>
                <xdr:row>103</xdr:row>
                <xdr:rowOff>4</xdr:rowOff>
              </xdr:from>
              <xdr:to>
                <xdr:col>9</xdr:col>
                <xdr:colOff>54</xdr:colOff>
                <xdr:row>109</xdr:row>
                <xdr:rowOff>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38" authorId="0">
      <text>
        <r>
          <rPr>
            <b val="true"/>
            <sz val="10"/>
            <color rgb="FF000000"/>
            <rFont val="Calibri"/>
            <family val="0"/>
          </rPr>
          <t xml:space="preserve">nly vulnerable with #528, but also seen in +/+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19</xdr:colOff>
                <xdr:row>37</xdr:row>
                <xdr:rowOff>1</xdr:rowOff>
              </xdr:from>
              <xdr:to>
                <xdr:col>8</xdr:col>
                <xdr:colOff>26</xdr:colOff>
                <xdr:row>42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36" uniqueCount="148">
  <si>
    <t xml:space="preserve">name</t>
  </si>
  <si>
    <t xml:space="preserve">minus_1d_528</t>
  </si>
  <si>
    <t xml:space="preserve">minus_1d_529</t>
  </si>
  <si>
    <t xml:space="preserve">minus_1d_scr</t>
  </si>
  <si>
    <t xml:space="preserve">minus_2d_528</t>
  </si>
  <si>
    <t xml:space="preserve">minus_2d_529</t>
  </si>
  <si>
    <t xml:space="preserve">minus_2d_Scr</t>
  </si>
  <si>
    <t xml:space="preserve">minus_3d_528</t>
  </si>
  <si>
    <t xml:space="preserve">minus_3d_529</t>
  </si>
  <si>
    <t xml:space="preserve">minus_3d_Scr</t>
  </si>
  <si>
    <t xml:space="preserve">plus_1d_528</t>
  </si>
  <si>
    <t xml:space="preserve">plus_1d_529</t>
  </si>
  <si>
    <t xml:space="preserve">plus_1d_Scr</t>
  </si>
  <si>
    <t xml:space="preserve">plus_2d_528</t>
  </si>
  <si>
    <t xml:space="preserve">plus_2d_529</t>
  </si>
  <si>
    <t xml:space="preserve">plus_2d_Scr</t>
  </si>
  <si>
    <t xml:space="preserve">plus_3d_528</t>
  </si>
  <si>
    <t xml:space="preserve">plus_3d_529</t>
  </si>
  <si>
    <t xml:space="preserve">plus_3d_Scr</t>
  </si>
  <si>
    <t xml:space="preserve">position</t>
  </si>
  <si>
    <t xml:space="preserve">type</t>
  </si>
  <si>
    <t xml:space="preserve">18S-Am27</t>
  </si>
  <si>
    <t xml:space="preserve">18S</t>
  </si>
  <si>
    <t xml:space="preserve">18S-Am99</t>
  </si>
  <si>
    <t xml:space="preserve">18S-Um116</t>
  </si>
  <si>
    <t xml:space="preserve">18S-Um121</t>
  </si>
  <si>
    <t xml:space="preserve">18S-Am159</t>
  </si>
  <si>
    <t xml:space="preserve">18S-Am166</t>
  </si>
  <si>
    <t xml:space="preserve">18S-Um172</t>
  </si>
  <si>
    <t xml:space="preserve">18S-Cm174</t>
  </si>
  <si>
    <t xml:space="preserve">18S-Um428</t>
  </si>
  <si>
    <t xml:space="preserve">18S-Gm436</t>
  </si>
  <si>
    <t xml:space="preserve">18S-Cm462</t>
  </si>
  <si>
    <t xml:space="preserve">18S-Am468</t>
  </si>
  <si>
    <t xml:space="preserve">18S-Am484</t>
  </si>
  <si>
    <t xml:space="preserve">18S-Gm509</t>
  </si>
  <si>
    <t xml:space="preserve">18S-Am512</t>
  </si>
  <si>
    <t xml:space="preserve">18S-Cm517</t>
  </si>
  <si>
    <t xml:space="preserve">18S-Am576</t>
  </si>
  <si>
    <t xml:space="preserve">18S-Am590</t>
  </si>
  <si>
    <t xml:space="preserve">18S-Gm601</t>
  </si>
  <si>
    <t xml:space="preserve">18S-Um627</t>
  </si>
  <si>
    <t xml:space="preserve">18S-Gm644</t>
  </si>
  <si>
    <t xml:space="preserve">18S-Am668</t>
  </si>
  <si>
    <t xml:space="preserve">18S-Gm683</t>
  </si>
  <si>
    <t xml:space="preserve">18S-Cm797</t>
  </si>
  <si>
    <t xml:space="preserve">18S-Um799</t>
  </si>
  <si>
    <t xml:space="preserve">18S-Gm867</t>
  </si>
  <si>
    <t xml:space="preserve">18S-Am1031</t>
  </si>
  <si>
    <t xml:space="preserve">18S-Cm1272</t>
  </si>
  <si>
    <t xml:space="preserve">18S-Um1288</t>
  </si>
  <si>
    <t xml:space="preserve">18S-Psim1326</t>
  </si>
  <si>
    <t xml:space="preserve">18S-Gm1328</t>
  </si>
  <si>
    <t xml:space="preserve">18S-Am1383</t>
  </si>
  <si>
    <t xml:space="preserve">18S-Cm1391</t>
  </si>
  <si>
    <t xml:space="preserve">18S-Um1442</t>
  </si>
  <si>
    <t xml:space="preserve">18S-Gm1447</t>
  </si>
  <si>
    <t xml:space="preserve">18S-Gm1490</t>
  </si>
  <si>
    <t xml:space="preserve">18S-Um1668</t>
  </si>
  <si>
    <t xml:space="preserve">18S-Am1678</t>
  </si>
  <si>
    <t xml:space="preserve">18S-Cm1703</t>
  </si>
  <si>
    <t xml:space="preserve">18S-Um1804</t>
  </si>
  <si>
    <t xml:space="preserve">28S-Am389</t>
  </si>
  <si>
    <t xml:space="preserve">28S</t>
  </si>
  <si>
    <t xml:space="preserve">28S-Am391</t>
  </si>
  <si>
    <t xml:space="preserve">28S-Gm1303</t>
  </si>
  <si>
    <t xml:space="preserve">28S-Am1313</t>
  </si>
  <si>
    <t xml:space="preserve">28S-Cm1327</t>
  </si>
  <si>
    <t xml:space="preserve">28S-Gm1509</t>
  </si>
  <si>
    <t xml:space="preserve">28S-Am1511</t>
  </si>
  <si>
    <t xml:space="preserve">28S-Am1521</t>
  </si>
  <si>
    <t xml:space="preserve">28S-Gm1612</t>
  </si>
  <si>
    <t xml:space="preserve">28S-Gm1747</t>
  </si>
  <si>
    <t xml:space="preserve">28S-Am1858</t>
  </si>
  <si>
    <t xml:space="preserve">28S-Cm1868</t>
  </si>
  <si>
    <t xml:space="preserve">28S-Cm2279</t>
  </si>
  <si>
    <t xml:space="preserve">28S-Cm2338</t>
  </si>
  <si>
    <t xml:space="preserve">28S-Am2350</t>
  </si>
  <si>
    <t xml:space="preserve">28S-Gm2351</t>
  </si>
  <si>
    <t xml:space="preserve">28S-Cm2352</t>
  </si>
  <si>
    <t xml:space="preserve">28S-Am2388</t>
  </si>
  <si>
    <t xml:space="preserve">28S-Um2402</t>
  </si>
  <si>
    <t xml:space="preserve">28S-Cm2409</t>
  </si>
  <si>
    <t xml:space="preserve">28S-Gm2411</t>
  </si>
  <si>
    <t xml:space="preserve">28S-Am2774</t>
  </si>
  <si>
    <t xml:space="preserve">28S-Cm2791</t>
  </si>
  <si>
    <t xml:space="preserve">28S-Am2802</t>
  </si>
  <si>
    <t xml:space="preserve">28S-Cm2811</t>
  </si>
  <si>
    <t xml:space="preserve">28S-Um2824</t>
  </si>
  <si>
    <t xml:space="preserve">28S-Cm2848</t>
  </si>
  <si>
    <t xml:space="preserve">28S-Gm2863</t>
  </si>
  <si>
    <t xml:space="preserve">28S-Cm3680</t>
  </si>
  <si>
    <t xml:space="preserve">28S-Am3697</t>
  </si>
  <si>
    <t xml:space="preserve">28S-Am3703</t>
  </si>
  <si>
    <t xml:space="preserve">28S-Gm3723</t>
  </si>
  <si>
    <t xml:space="preserve">28S-Am3739</t>
  </si>
  <si>
    <t xml:space="preserve">28S-Am3764</t>
  </si>
  <si>
    <t xml:space="preserve">28S-Gm3771</t>
  </si>
  <si>
    <t xml:space="preserve">28S-Cm3787</t>
  </si>
  <si>
    <t xml:space="preserve">28S-Um3797</t>
  </si>
  <si>
    <t xml:space="preserve">28S-Am3804</t>
  </si>
  <si>
    <t xml:space="preserve">28S-Am3809</t>
  </si>
  <si>
    <t xml:space="preserve">28S-Cm3820</t>
  </si>
  <si>
    <t xml:space="preserve">28S-Am3846</t>
  </si>
  <si>
    <t xml:space="preserve">28S-Cm3848</t>
  </si>
  <si>
    <t xml:space="preserve">28S-Cm3866</t>
  </si>
  <si>
    <t xml:space="preserve">28S-Gm3878</t>
  </si>
  <si>
    <t xml:space="preserve">28S-Um3904</t>
  </si>
  <si>
    <t xml:space="preserve">28S-Gm3923</t>
  </si>
  <si>
    <t xml:space="preserve">28S-Gm4020</t>
  </si>
  <si>
    <t xml:space="preserve">28S-Cm4032</t>
  </si>
  <si>
    <t xml:space="preserve">28S-Gm4166</t>
  </si>
  <si>
    <t xml:space="preserve">28S-Um4197</t>
  </si>
  <si>
    <t xml:space="preserve">28S-Gm4198</t>
  </si>
  <si>
    <t xml:space="preserve">28S-Um4276</t>
  </si>
  <si>
    <t xml:space="preserve">28S-Gm4340</t>
  </si>
  <si>
    <t xml:space="preserve">28S-Gm4362</t>
  </si>
  <si>
    <t xml:space="preserve">28S-Cm4426</t>
  </si>
  <si>
    <t xml:space="preserve">28S-Gm4464</t>
  </si>
  <si>
    <t xml:space="preserve">28S-Um4468</t>
  </si>
  <si>
    <t xml:space="preserve">28S-Gm4469</t>
  </si>
  <si>
    <t xml:space="preserve">28S-Am4493</t>
  </si>
  <si>
    <t xml:space="preserve">28S-Cm4506</t>
  </si>
  <si>
    <t xml:space="preserve">28S-Am4541</t>
  </si>
  <si>
    <t xml:space="preserve">28S-Am4560</t>
  </si>
  <si>
    <t xml:space="preserve">28S-Gm4588</t>
  </si>
  <si>
    <t xml:space="preserve">28S-Um4590</t>
  </si>
  <si>
    <t xml:space="preserve">28S-Gm4593</t>
  </si>
  <si>
    <t xml:space="preserve">28S-Gm4607</t>
  </si>
  <si>
    <t xml:space="preserve">5.8S-Um14</t>
  </si>
  <si>
    <t xml:space="preserve">5.8S</t>
  </si>
  <si>
    <t xml:space="preserve">5.8S-Gm75</t>
  </si>
  <si>
    <t xml:space="preserve">3d plus 528</t>
  </si>
  <si>
    <t xml:space="preserve">3d plus 529</t>
  </si>
  <si>
    <t xml:space="preserve">2d plus 528</t>
  </si>
  <si>
    <t xml:space="preserve">2d plus 529</t>
  </si>
  <si>
    <t xml:space="preserve">1d plus 528</t>
  </si>
  <si>
    <t xml:space="preserve">1d plus 529</t>
  </si>
  <si>
    <t xml:space="preserve">is naturally hypomodified</t>
  </si>
  <si>
    <t xml:space="preserve">good progression</t>
  </si>
  <si>
    <t xml:space="preserve">3d minus 528</t>
  </si>
  <si>
    <t xml:space="preserve">3d minus 529</t>
  </si>
  <si>
    <t xml:space="preserve">2d minus 528</t>
  </si>
  <si>
    <t xml:space="preserve">2d minus 529</t>
  </si>
  <si>
    <t xml:space="preserve">1d minus 528</t>
  </si>
  <si>
    <t xml:space="preserve">1d minus 529</t>
  </si>
  <si>
    <t xml:space="preserve">naturally hypomodified</t>
  </si>
  <si>
    <t xml:space="preserve"> was never methy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7"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  <dxf>
      <font>
        <name val="Arial"/>
        <family val="2"/>
        <sz val="10"/>
      </font>
      <fill>
        <patternFill>
          <bgColor rgb="FFCCFF66"/>
        </patternFill>
      </fill>
    </dxf>
    <dxf>
      <font>
        <name val="Arial"/>
        <family val="2"/>
        <sz val="10"/>
      </font>
      <fill>
        <patternFill>
          <bgColor rgb="FF99FFFF"/>
        </patternFill>
      </fill>
    </dxf>
    <dxf>
      <font>
        <name val="Arial"/>
        <family val="2"/>
        <sz val="10"/>
      </font>
      <fill>
        <patternFill>
          <bgColor rgb="FFFF99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CCFF66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9"/>
  <sheetViews>
    <sheetView showFormulas="false" showGridLines="true" showRowColHeaders="true" showZeros="true" rightToLeft="false" tabSelected="false" showOutlineSymbols="true" defaultGridColor="true" view="normal" topLeftCell="A1" colorId="64" zoomScale="136" zoomScaleNormal="136" zoomScalePageLayoutView="100" workbookViewId="0">
      <selection pane="topLeft" activeCell="C68" activeCellId="0" sqref="C68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6.15"/>
    <col collapsed="false" customWidth="true" hidden="false" outlineLevel="0" max="3" min="3" style="0" width="17.32"/>
    <col collapsed="false" customWidth="true" hidden="false" outlineLevel="0" max="4" min="4" style="0" width="23.15"/>
    <col collapsed="false" customWidth="true" hidden="false" outlineLevel="0" max="20" min="20" style="0" width="9.33"/>
    <col collapsed="false" customWidth="true" hidden="false" outlineLevel="0" max="21" min="21" style="0" width="6.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</row>
    <row r="2" customFormat="false" ht="13" hidden="false" customHeight="false" outlineLevel="0" collapsed="false">
      <c r="A2" s="0" t="s">
        <v>21</v>
      </c>
      <c r="B2" s="1" t="n">
        <v>0.792835106717874</v>
      </c>
      <c r="C2" s="1" t="n">
        <v>0.813235778788478</v>
      </c>
      <c r="D2" s="1" t="n">
        <v>0.830356314259897</v>
      </c>
      <c r="E2" s="1" t="n">
        <v>0.806164598144355</v>
      </c>
      <c r="F2" s="1" t="n">
        <v>0.854285310677456</v>
      </c>
      <c r="G2" s="1" t="n">
        <v>0.845936240381092</v>
      </c>
      <c r="H2" s="1" t="n">
        <v>0.845754667229195</v>
      </c>
      <c r="I2" s="1" t="n">
        <v>0.859110486466881</v>
      </c>
      <c r="J2" s="1" t="n">
        <v>0.880601810838001</v>
      </c>
      <c r="K2" s="1" t="n">
        <v>0.870811173398496</v>
      </c>
      <c r="L2" s="1" t="n">
        <v>0.859763558038437</v>
      </c>
      <c r="M2" s="1" t="n">
        <v>0.883381498162466</v>
      </c>
      <c r="N2" s="1" t="n">
        <v>0.846287524175239</v>
      </c>
      <c r="O2" s="1" t="n">
        <v>0.854226475279107</v>
      </c>
      <c r="P2" s="1" t="n">
        <v>0.844331187179851</v>
      </c>
      <c r="Q2" s="1" t="n">
        <v>0.860499339377648</v>
      </c>
      <c r="R2" s="1" t="n">
        <v>0.815295091546552</v>
      </c>
      <c r="S2" s="1" t="n">
        <v>0.819446211537818</v>
      </c>
      <c r="T2" s="0" t="n">
        <v>28</v>
      </c>
      <c r="U2" s="0" t="s">
        <v>22</v>
      </c>
    </row>
    <row r="3" customFormat="false" ht="13" hidden="false" customHeight="false" outlineLevel="0" collapsed="false">
      <c r="A3" s="0" t="s">
        <v>23</v>
      </c>
      <c r="B3" s="1" t="n">
        <v>0.797925323489641</v>
      </c>
      <c r="C3" s="1" t="n">
        <v>0.772092742665246</v>
      </c>
      <c r="D3" s="1" t="n">
        <v>0.784189954014857</v>
      </c>
      <c r="E3" s="1" t="n">
        <v>0.772769815735595</v>
      </c>
      <c r="F3" s="1" t="n">
        <v>0.76279992816092</v>
      </c>
      <c r="G3" s="1" t="n">
        <v>0.792533021096526</v>
      </c>
      <c r="H3" s="1" t="n">
        <v>0.743278900594537</v>
      </c>
      <c r="I3" s="1" t="n">
        <v>0.748408553369766</v>
      </c>
      <c r="J3" s="1" t="n">
        <v>0.804176094580835</v>
      </c>
      <c r="K3" s="1" t="n">
        <v>0.830950222913379</v>
      </c>
      <c r="L3" s="1" t="n">
        <v>0.822222222222222</v>
      </c>
      <c r="M3" s="1" t="n">
        <v>0.834675122503494</v>
      </c>
      <c r="N3" s="1" t="n">
        <v>0.779152843746194</v>
      </c>
      <c r="O3" s="1" t="n">
        <v>0.78747902853065</v>
      </c>
      <c r="P3" s="1" t="n">
        <v>0.815063142575466</v>
      </c>
      <c r="Q3" s="1" t="n">
        <v>0.739109432636571</v>
      </c>
      <c r="R3" s="1" t="n">
        <v>0.706072718625797</v>
      </c>
      <c r="S3" s="1" t="n">
        <v>0.77590767509479</v>
      </c>
      <c r="T3" s="0" t="n">
        <v>100</v>
      </c>
      <c r="U3" s="0" t="s">
        <v>22</v>
      </c>
    </row>
    <row r="4" customFormat="false" ht="13" hidden="false" customHeight="false" outlineLevel="0" collapsed="false">
      <c r="A4" s="0" t="s">
        <v>24</v>
      </c>
      <c r="B4" s="1" t="n">
        <v>0.725570494897868</v>
      </c>
      <c r="C4" s="1" t="n">
        <v>0.716197647979267</v>
      </c>
      <c r="D4" s="1" t="n">
        <v>0.718239205218208</v>
      </c>
      <c r="E4" s="1" t="n">
        <v>0.691976035091473</v>
      </c>
      <c r="F4" s="1" t="n">
        <v>0.707875270882684</v>
      </c>
      <c r="G4" s="1" t="n">
        <v>0.747067469945634</v>
      </c>
      <c r="H4" s="1" t="n">
        <v>0.65176842199527</v>
      </c>
      <c r="I4" s="1" t="n">
        <v>0.667042233334395</v>
      </c>
      <c r="J4" s="1" t="n">
        <v>0.761244360009499</v>
      </c>
      <c r="K4" s="1" t="n">
        <v>0.796166658240505</v>
      </c>
      <c r="L4" s="1" t="n">
        <v>0.770662583631106</v>
      </c>
      <c r="M4" s="1" t="n">
        <v>0.798071609429192</v>
      </c>
      <c r="N4" s="1" t="n">
        <v>0.703150888375774</v>
      </c>
      <c r="O4" s="1" t="n">
        <v>0.72957757719715</v>
      </c>
      <c r="P4" s="1" t="n">
        <v>0.773598262071539</v>
      </c>
      <c r="Q4" s="1" t="n">
        <v>0.703412061221548</v>
      </c>
      <c r="R4" s="1" t="n">
        <v>0.648360682723557</v>
      </c>
      <c r="S4" s="1" t="n">
        <v>0.739009223948451</v>
      </c>
      <c r="T4" s="0" t="n">
        <v>117</v>
      </c>
      <c r="U4" s="0" t="s">
        <v>22</v>
      </c>
    </row>
    <row r="5" customFormat="false" ht="13" hidden="false" customHeight="false" outlineLevel="0" collapsed="false">
      <c r="A5" s="0" t="s">
        <v>25</v>
      </c>
      <c r="B5" s="1" t="n">
        <v>0.893175588808584</v>
      </c>
      <c r="C5" s="1" t="n">
        <v>0.900597405617038</v>
      </c>
      <c r="D5" s="1" t="n">
        <v>0.889134039356789</v>
      </c>
      <c r="E5" s="1" t="n">
        <v>0.891172029317489</v>
      </c>
      <c r="F5" s="1" t="n">
        <v>0.884024728894294</v>
      </c>
      <c r="G5" s="1" t="n">
        <v>0.871197398120245</v>
      </c>
      <c r="H5" s="1" t="n">
        <v>0.875391705810437</v>
      </c>
      <c r="I5" s="1" t="n">
        <v>0.878732931615899</v>
      </c>
      <c r="J5" s="1" t="n">
        <v>0.887657892166932</v>
      </c>
      <c r="K5" s="1" t="n">
        <v>0.912157530559715</v>
      </c>
      <c r="L5" s="1" t="n">
        <v>0.916072109147135</v>
      </c>
      <c r="M5" s="1" t="n">
        <v>0.915234508592144</v>
      </c>
      <c r="N5" s="1" t="n">
        <v>0.885926803009072</v>
      </c>
      <c r="O5" s="1" t="n">
        <v>0.906922377838004</v>
      </c>
      <c r="P5" s="1" t="n">
        <v>0.91793257175793</v>
      </c>
      <c r="Q5" s="1" t="n">
        <v>0.883306263282506</v>
      </c>
      <c r="R5" s="1" t="n">
        <v>0.871401613278892</v>
      </c>
      <c r="S5" s="1" t="n">
        <v>0.887888154298654</v>
      </c>
      <c r="T5" s="0" t="n">
        <v>122</v>
      </c>
      <c r="U5" s="0" t="s">
        <v>22</v>
      </c>
    </row>
    <row r="6" customFormat="false" ht="13" hidden="false" customHeight="false" outlineLevel="0" collapsed="false">
      <c r="A6" s="0" t="s">
        <v>26</v>
      </c>
      <c r="B6" s="1" t="n">
        <v>0.772680456578114</v>
      </c>
      <c r="C6" s="1" t="n">
        <v>0.771533478664317</v>
      </c>
      <c r="D6" s="1" t="n">
        <v>0.7948000673889</v>
      </c>
      <c r="E6" s="1" t="n">
        <v>0.772315404188986</v>
      </c>
      <c r="F6" s="1" t="n">
        <v>0.769949195268567</v>
      </c>
      <c r="G6" s="1" t="n">
        <v>0.80631351990966</v>
      </c>
      <c r="H6" s="1" t="n">
        <v>0.749312162283598</v>
      </c>
      <c r="I6" s="1" t="n">
        <v>0.734120080339649</v>
      </c>
      <c r="J6" s="1" t="n">
        <v>0.811180706351354</v>
      </c>
      <c r="K6" s="1" t="n">
        <v>0.852834051745853</v>
      </c>
      <c r="L6" s="1" t="n">
        <v>0.859511659556948</v>
      </c>
      <c r="M6" s="1" t="n">
        <v>0.867635157111682</v>
      </c>
      <c r="N6" s="1" t="n">
        <v>0.787126143953673</v>
      </c>
      <c r="O6" s="1" t="n">
        <v>0.793681777609903</v>
      </c>
      <c r="P6" s="1" t="n">
        <v>0.858271879415921</v>
      </c>
      <c r="Q6" s="1" t="n">
        <v>0.752258696072423</v>
      </c>
      <c r="R6" s="1" t="n">
        <v>0.747820732233969</v>
      </c>
      <c r="S6" s="1" t="n">
        <v>0.790483009241432</v>
      </c>
      <c r="T6" s="0" t="n">
        <v>160</v>
      </c>
      <c r="U6" s="0" t="s">
        <v>22</v>
      </c>
    </row>
    <row r="7" customFormat="false" ht="13" hidden="false" customHeight="false" outlineLevel="0" collapsed="false">
      <c r="A7" s="0" t="s">
        <v>27</v>
      </c>
      <c r="B7" s="1" t="n">
        <v>0.753793293194019</v>
      </c>
      <c r="C7" s="1" t="n">
        <v>0.752922889774954</v>
      </c>
      <c r="D7" s="1" t="n">
        <v>0.753641688642039</v>
      </c>
      <c r="E7" s="1" t="n">
        <v>0.735011958459421</v>
      </c>
      <c r="F7" s="1" t="n">
        <v>0.730167033536191</v>
      </c>
      <c r="G7" s="1" t="n">
        <v>0.803344552852456</v>
      </c>
      <c r="H7" s="1" t="n">
        <v>0.730912659470069</v>
      </c>
      <c r="I7" s="1" t="n">
        <v>0.705469809032319</v>
      </c>
      <c r="J7" s="1" t="n">
        <v>0.762849977744727</v>
      </c>
      <c r="K7" s="1" t="n">
        <v>0.800210858273559</v>
      </c>
      <c r="L7" s="1" t="n">
        <v>0.800363239854159</v>
      </c>
      <c r="M7" s="1" t="n">
        <v>0.787400192519815</v>
      </c>
      <c r="N7" s="1" t="n">
        <v>0.734113957215955</v>
      </c>
      <c r="O7" s="1" t="n">
        <v>0.73234707506977</v>
      </c>
      <c r="P7" s="1" t="n">
        <v>0.774930494876479</v>
      </c>
      <c r="Q7" s="1" t="n">
        <v>0.748686599038975</v>
      </c>
      <c r="R7" s="1" t="n">
        <v>0.726368770590389</v>
      </c>
      <c r="S7" s="1" t="n">
        <v>0.743910015633565</v>
      </c>
      <c r="T7" s="0" t="n">
        <v>167</v>
      </c>
      <c r="U7" s="0" t="s">
        <v>22</v>
      </c>
    </row>
    <row r="8" customFormat="false" ht="13" hidden="false" customHeight="false" outlineLevel="0" collapsed="false">
      <c r="A8" s="0" t="s">
        <v>28</v>
      </c>
      <c r="B8" s="1" t="n">
        <v>0.763485154438711</v>
      </c>
      <c r="C8" s="1" t="n">
        <v>0.748025791164476</v>
      </c>
      <c r="D8" s="1" t="n">
        <v>0.77573904037701</v>
      </c>
      <c r="E8" s="1" t="n">
        <v>0.725910972630593</v>
      </c>
      <c r="F8" s="1" t="n">
        <v>0.722584241823588</v>
      </c>
      <c r="G8" s="1" t="n">
        <v>0.764022519670353</v>
      </c>
      <c r="H8" s="1" t="n">
        <v>0.686977060021848</v>
      </c>
      <c r="I8" s="1" t="n">
        <v>0.683229338079726</v>
      </c>
      <c r="J8" s="1" t="n">
        <v>0.785366380328356</v>
      </c>
      <c r="K8" s="1" t="n">
        <v>0.820679713375572</v>
      </c>
      <c r="L8" s="1" t="n">
        <v>0.799408495270593</v>
      </c>
      <c r="M8" s="1" t="n">
        <v>0.830789998702678</v>
      </c>
      <c r="N8" s="1" t="n">
        <v>0.715228640492701</v>
      </c>
      <c r="O8" s="1" t="n">
        <v>0.72996743778747</v>
      </c>
      <c r="P8" s="1" t="n">
        <v>0.786187131062881</v>
      </c>
      <c r="Q8" s="1" t="n">
        <v>0.683219725901054</v>
      </c>
      <c r="R8" s="1" t="n">
        <v>0.717002406531371</v>
      </c>
      <c r="S8" s="1" t="n">
        <v>0.767645916757675</v>
      </c>
      <c r="T8" s="0" t="n">
        <v>173</v>
      </c>
      <c r="U8" s="0" t="s">
        <v>22</v>
      </c>
    </row>
    <row r="9" customFormat="false" ht="13" hidden="false" customHeight="false" outlineLevel="0" collapsed="false">
      <c r="A9" s="0" t="s">
        <v>29</v>
      </c>
      <c r="B9" s="1" t="n">
        <v>0.759177560126409</v>
      </c>
      <c r="C9" s="1" t="n">
        <v>0.758008809451874</v>
      </c>
      <c r="D9" s="1" t="n">
        <v>0.777980040387486</v>
      </c>
      <c r="E9" s="1" t="n">
        <v>0.679923283586725</v>
      </c>
      <c r="F9" s="1" t="n">
        <v>0.684612698307114</v>
      </c>
      <c r="G9" s="1" t="n">
        <v>0.780289604720255</v>
      </c>
      <c r="H9" s="1" t="n">
        <v>0.553477763308472</v>
      </c>
      <c r="I9" s="1" t="n">
        <v>0.624974132456096</v>
      </c>
      <c r="J9" s="1" t="n">
        <v>0.824783175718531</v>
      </c>
      <c r="K9" s="1" t="n">
        <v>0.638001628864369</v>
      </c>
      <c r="L9" s="1" t="n">
        <v>0.616458878295756</v>
      </c>
      <c r="M9" s="1" t="n">
        <v>0.832261083509726</v>
      </c>
      <c r="N9" s="1" t="n">
        <v>0.587552338854617</v>
      </c>
      <c r="O9" s="1" t="n">
        <v>0.72780933585798</v>
      </c>
      <c r="P9" s="1" t="n">
        <v>0.788999789158456</v>
      </c>
      <c r="Q9" s="1" t="n">
        <v>0.0079982647396708</v>
      </c>
      <c r="R9" s="1" t="n">
        <v>0.597073997820031</v>
      </c>
      <c r="S9" s="1" t="n">
        <v>0.602237924667411</v>
      </c>
      <c r="T9" s="0" t="n">
        <v>175</v>
      </c>
      <c r="U9" s="0" t="s">
        <v>22</v>
      </c>
    </row>
    <row r="10" customFormat="false" ht="13" hidden="false" customHeight="false" outlineLevel="0" collapsed="false">
      <c r="A10" s="0" t="s">
        <v>30</v>
      </c>
      <c r="B10" s="1" t="n">
        <v>0.745446873153853</v>
      </c>
      <c r="C10" s="1" t="n">
        <v>0.749900018943779</v>
      </c>
      <c r="D10" s="1" t="n">
        <v>0.721371444966467</v>
      </c>
      <c r="E10" s="1" t="n">
        <v>0.725474636606348</v>
      </c>
      <c r="F10" s="1" t="n">
        <v>0.733978030231903</v>
      </c>
      <c r="G10" s="1" t="n">
        <v>0.78210567286173</v>
      </c>
      <c r="H10" s="1" t="n">
        <v>0.715284079366154</v>
      </c>
      <c r="I10" s="1" t="n">
        <v>0.692450645962925</v>
      </c>
      <c r="J10" s="1" t="n">
        <v>0.789100689290281</v>
      </c>
      <c r="K10" s="1" t="n">
        <v>0.796306667550371</v>
      </c>
      <c r="L10" s="1" t="n">
        <v>0.743932092118881</v>
      </c>
      <c r="M10" s="1" t="n">
        <v>0.796784428531867</v>
      </c>
      <c r="N10" s="1" t="n">
        <v>0.743528586460891</v>
      </c>
      <c r="O10" s="1" t="n">
        <v>0.720852949932192</v>
      </c>
      <c r="P10" s="1" t="n">
        <v>0.74114152087303</v>
      </c>
      <c r="Q10" s="1" t="n">
        <v>0.725750136388434</v>
      </c>
      <c r="R10" s="1" t="n">
        <v>0.714069615491229</v>
      </c>
      <c r="S10" s="1" t="n">
        <v>0.725650721716228</v>
      </c>
      <c r="T10" s="0" t="n">
        <v>429</v>
      </c>
      <c r="U10" s="0" t="s">
        <v>22</v>
      </c>
    </row>
    <row r="11" customFormat="false" ht="13" hidden="false" customHeight="false" outlineLevel="0" collapsed="false">
      <c r="A11" s="0" t="s">
        <v>31</v>
      </c>
      <c r="B11" s="1" t="n">
        <v>0.907950539920551</v>
      </c>
      <c r="C11" s="1" t="n">
        <v>0.869062597321707</v>
      </c>
      <c r="D11" s="1" t="n">
        <v>0.899480907971142</v>
      </c>
      <c r="E11" s="1" t="n">
        <v>0.925023745790519</v>
      </c>
      <c r="F11" s="1" t="n">
        <v>0.871564459177055</v>
      </c>
      <c r="G11" s="1" t="n">
        <v>0.881860183708267</v>
      </c>
      <c r="H11" s="1" t="n">
        <v>0.89248690900812</v>
      </c>
      <c r="I11" s="1" t="n">
        <v>0.861901441190144</v>
      </c>
      <c r="J11" s="1" t="n">
        <v>0.885194691715362</v>
      </c>
      <c r="K11" s="1" t="n">
        <v>0.896177875007888</v>
      </c>
      <c r="L11" s="1" t="n">
        <v>0.903653284341776</v>
      </c>
      <c r="M11" s="1" t="n">
        <v>0.894521169926974</v>
      </c>
      <c r="N11" s="1" t="n">
        <v>0.879864516455184</v>
      </c>
      <c r="O11" s="1" t="n">
        <v>0.888939753588787</v>
      </c>
      <c r="P11" s="1" t="n">
        <v>0.89438274378892</v>
      </c>
      <c r="Q11" s="1" t="n">
        <v>0.859562545191612</v>
      </c>
      <c r="R11" s="1" t="n">
        <v>0.901596217759678</v>
      </c>
      <c r="S11" s="1" t="n">
        <v>0.868853443673251</v>
      </c>
      <c r="T11" s="0" t="n">
        <v>437</v>
      </c>
      <c r="U11" s="0" t="s">
        <v>22</v>
      </c>
    </row>
    <row r="12" customFormat="false" ht="13" hidden="false" customHeight="false" outlineLevel="0" collapsed="false">
      <c r="A12" s="0" t="s">
        <v>32</v>
      </c>
      <c r="B12" s="1" t="n">
        <v>0.809957260020792</v>
      </c>
      <c r="C12" s="1" t="n">
        <v>0.862533840137822</v>
      </c>
      <c r="D12" s="1" t="n">
        <v>0.835509608270511</v>
      </c>
      <c r="E12" s="1" t="n">
        <v>0.764919677868196</v>
      </c>
      <c r="F12" s="1" t="n">
        <v>0.819563554875771</v>
      </c>
      <c r="G12" s="1" t="n">
        <v>0.855427905427905</v>
      </c>
      <c r="H12" s="1" t="n">
        <v>0.773917065519044</v>
      </c>
      <c r="I12" s="1" t="n">
        <v>0.7767534943822</v>
      </c>
      <c r="J12" s="1" t="n">
        <v>0.81966326620093</v>
      </c>
      <c r="K12" s="1" t="n">
        <v>0.89462651839896</v>
      </c>
      <c r="L12" s="1" t="n">
        <v>0.827200321802092</v>
      </c>
      <c r="M12" s="1" t="n">
        <v>0.853084542910538</v>
      </c>
      <c r="N12" s="1" t="n">
        <v>0.826432497464084</v>
      </c>
      <c r="O12" s="1" t="n">
        <v>0.80220342317529</v>
      </c>
      <c r="P12" s="1" t="n">
        <v>0.835471432832005</v>
      </c>
      <c r="Q12" s="1" t="n">
        <v>0.80220689064107</v>
      </c>
      <c r="R12" s="1" t="n">
        <v>0.778130637151193</v>
      </c>
      <c r="S12" s="1" t="n">
        <v>0.816112902748602</v>
      </c>
      <c r="T12" s="0" t="n">
        <v>463</v>
      </c>
      <c r="U12" s="0" t="s">
        <v>22</v>
      </c>
    </row>
    <row r="13" customFormat="false" ht="13" hidden="false" customHeight="false" outlineLevel="0" collapsed="false">
      <c r="A13" s="0" t="s">
        <v>33</v>
      </c>
      <c r="B13" s="1" t="n">
        <v>0.751884043533484</v>
      </c>
      <c r="C13" s="1" t="n">
        <v>0.727594211205044</v>
      </c>
      <c r="D13" s="1" t="n">
        <v>0.760590786027162</v>
      </c>
      <c r="E13" s="1" t="n">
        <v>0.757128333102269</v>
      </c>
      <c r="F13" s="1" t="n">
        <v>0.760079998333368</v>
      </c>
      <c r="G13" s="1" t="n">
        <v>0.722713117553694</v>
      </c>
      <c r="H13" s="1" t="n">
        <v>0.71077325719724</v>
      </c>
      <c r="I13" s="1" t="n">
        <v>0.710843187561488</v>
      </c>
      <c r="J13" s="1" t="n">
        <v>0.766789767004633</v>
      </c>
      <c r="K13" s="1" t="n">
        <v>0.812096153625286</v>
      </c>
      <c r="L13" s="1" t="n">
        <v>0.784381355242821</v>
      </c>
      <c r="M13" s="1" t="n">
        <v>0.801852388464965</v>
      </c>
      <c r="N13" s="1" t="n">
        <v>0.752352870861059</v>
      </c>
      <c r="O13" s="1" t="n">
        <v>0.723161271358646</v>
      </c>
      <c r="P13" s="1" t="n">
        <v>0.8116015693623</v>
      </c>
      <c r="Q13" s="1" t="n">
        <v>0.724326573062922</v>
      </c>
      <c r="R13" s="1" t="n">
        <v>0.685653059604751</v>
      </c>
      <c r="S13" s="1" t="n">
        <v>0.750035085194048</v>
      </c>
      <c r="T13" s="0" t="n">
        <v>469</v>
      </c>
      <c r="U13" s="0" t="s">
        <v>22</v>
      </c>
    </row>
    <row r="14" customFormat="false" ht="13" hidden="false" customHeight="false" outlineLevel="0" collapsed="false">
      <c r="A14" s="0" t="s">
        <v>34</v>
      </c>
      <c r="B14" s="1" t="n">
        <v>0.593782618020637</v>
      </c>
      <c r="C14" s="1" t="n">
        <v>0.63199041342121</v>
      </c>
      <c r="D14" s="1" t="n">
        <v>0.62120803736992</v>
      </c>
      <c r="E14" s="1" t="n">
        <v>0.594449722262582</v>
      </c>
      <c r="F14" s="1" t="n">
        <v>0.562203546271557</v>
      </c>
      <c r="G14" s="1" t="n">
        <v>0.67429708509912</v>
      </c>
      <c r="H14" s="1" t="n">
        <v>0.518225883580403</v>
      </c>
      <c r="I14" s="1" t="n">
        <v>0.5196129595409</v>
      </c>
      <c r="J14" s="1" t="n">
        <v>0.659693609762498</v>
      </c>
      <c r="K14" s="1" t="n">
        <v>0.714519499373117</v>
      </c>
      <c r="L14" s="1" t="n">
        <v>0.679939969984993</v>
      </c>
      <c r="M14" s="1" t="n">
        <v>0.728800565979958</v>
      </c>
      <c r="N14" s="1" t="n">
        <v>0.555729009096226</v>
      </c>
      <c r="O14" s="1" t="n">
        <v>0.606704577187682</v>
      </c>
      <c r="P14" s="1" t="n">
        <v>0.670175227247837</v>
      </c>
      <c r="Q14" s="1" t="n">
        <v>0.50327894704919</v>
      </c>
      <c r="R14" s="1" t="n">
        <v>0.494844510022132</v>
      </c>
      <c r="S14" s="1" t="n">
        <v>0.616080174291939</v>
      </c>
      <c r="T14" s="0" t="n">
        <v>485</v>
      </c>
      <c r="U14" s="0" t="s">
        <v>22</v>
      </c>
    </row>
    <row r="15" customFormat="false" ht="13" hidden="false" customHeight="false" outlineLevel="0" collapsed="false">
      <c r="A15" s="0" t="s">
        <v>35</v>
      </c>
      <c r="B15" s="1" t="n">
        <v>0.816734515767321</v>
      </c>
      <c r="C15" s="1" t="n">
        <v>0.803659259259259</v>
      </c>
      <c r="D15" s="1" t="n">
        <v>0.858263958903452</v>
      </c>
      <c r="E15" s="1" t="n">
        <v>0.780884973321752</v>
      </c>
      <c r="F15" s="1" t="n">
        <v>0.767020637565488</v>
      </c>
      <c r="G15" s="1" t="n">
        <v>0.839629550517226</v>
      </c>
      <c r="H15" s="1" t="n">
        <v>0.719642519029045</v>
      </c>
      <c r="I15" s="1" t="n">
        <v>0.719895621567497</v>
      </c>
      <c r="J15" s="1" t="n">
        <v>0.832737923391415</v>
      </c>
      <c r="K15" s="1" t="n">
        <v>0.850895305445024</v>
      </c>
      <c r="L15" s="1" t="n">
        <v>0.872199845566292</v>
      </c>
      <c r="M15" s="1" t="n">
        <v>0.873961965818762</v>
      </c>
      <c r="N15" s="1" t="n">
        <v>0.774734196181947</v>
      </c>
      <c r="O15" s="1" t="n">
        <v>0.795779387675373</v>
      </c>
      <c r="P15" s="1" t="n">
        <v>0.873068536084828</v>
      </c>
      <c r="Q15" s="1" t="n">
        <v>0.725920853796751</v>
      </c>
      <c r="R15" s="1" t="n">
        <v>0.745009152523037</v>
      </c>
      <c r="S15" s="1" t="n">
        <v>0.835800782212506</v>
      </c>
      <c r="T15" s="0" t="n">
        <v>510</v>
      </c>
      <c r="U15" s="0" t="s">
        <v>22</v>
      </c>
    </row>
    <row r="16" customFormat="false" ht="13" hidden="false" customHeight="false" outlineLevel="0" collapsed="false">
      <c r="A16" s="0" t="s">
        <v>36</v>
      </c>
      <c r="B16" s="1" t="n">
        <v>0.658224127729332</v>
      </c>
      <c r="C16" s="1" t="n">
        <v>0.665122112602337</v>
      </c>
      <c r="D16" s="1" t="n">
        <v>0.645728839285331</v>
      </c>
      <c r="E16" s="1" t="n">
        <v>0.632852824612078</v>
      </c>
      <c r="F16" s="1" t="n">
        <v>0.604898507761451</v>
      </c>
      <c r="G16" s="1" t="n">
        <v>0.702215094611046</v>
      </c>
      <c r="H16" s="1" t="n">
        <v>0.568795415047717</v>
      </c>
      <c r="I16" s="1" t="n">
        <v>0.576965194510533</v>
      </c>
      <c r="J16" s="1" t="n">
        <v>0.712159448777292</v>
      </c>
      <c r="K16" s="1" t="n">
        <v>0.750671319253137</v>
      </c>
      <c r="L16" s="1" t="n">
        <v>0.686840095176863</v>
      </c>
      <c r="M16" s="1" t="n">
        <v>0.75384530053062</v>
      </c>
      <c r="N16" s="1" t="n">
        <v>0.593936040649022</v>
      </c>
      <c r="O16" s="1" t="n">
        <v>0.617257276195882</v>
      </c>
      <c r="P16" s="1" t="n">
        <v>0.722304196498965</v>
      </c>
      <c r="Q16" s="1" t="n">
        <v>0.624858788783955</v>
      </c>
      <c r="R16" s="1" t="n">
        <v>0.611504324951155</v>
      </c>
      <c r="S16" s="1" t="n">
        <v>0.705613093795319</v>
      </c>
      <c r="T16" s="0" t="n">
        <v>513</v>
      </c>
      <c r="U16" s="0" t="s">
        <v>22</v>
      </c>
    </row>
    <row r="17" customFormat="false" ht="13" hidden="false" customHeight="false" outlineLevel="0" collapsed="false">
      <c r="A17" s="0" t="s">
        <v>37</v>
      </c>
      <c r="B17" s="1" t="n">
        <v>0.90142056340027</v>
      </c>
      <c r="C17" s="1" t="n">
        <v>0.898449287110772</v>
      </c>
      <c r="D17" s="1" t="n">
        <v>0.892637641620249</v>
      </c>
      <c r="E17" s="1" t="n">
        <v>0.884247363074541</v>
      </c>
      <c r="F17" s="1" t="n">
        <v>0.883168146826797</v>
      </c>
      <c r="G17" s="1" t="n">
        <v>0.907609526746998</v>
      </c>
      <c r="H17" s="1" t="n">
        <v>0.880197179050597</v>
      </c>
      <c r="I17" s="1" t="n">
        <v>0.865634086515814</v>
      </c>
      <c r="J17" s="1" t="n">
        <v>0.873557547994727</v>
      </c>
      <c r="K17" s="1" t="n">
        <v>0.910678171177041</v>
      </c>
      <c r="L17" s="1" t="n">
        <v>0.912270761977559</v>
      </c>
      <c r="M17" s="1" t="n">
        <v>0.910220291548646</v>
      </c>
      <c r="N17" s="1" t="n">
        <v>0.879203943124772</v>
      </c>
      <c r="O17" s="1" t="n">
        <v>0.881013357838241</v>
      </c>
      <c r="P17" s="1" t="n">
        <v>0.911918016847503</v>
      </c>
      <c r="Q17" s="1" t="n">
        <v>0.848391916531605</v>
      </c>
      <c r="R17" s="1" t="n">
        <v>0.870548557568891</v>
      </c>
      <c r="S17" s="1" t="n">
        <v>0.891682411687304</v>
      </c>
      <c r="T17" s="0" t="n">
        <v>518</v>
      </c>
      <c r="U17" s="0" t="s">
        <v>22</v>
      </c>
    </row>
    <row r="18" customFormat="false" ht="13" hidden="false" customHeight="false" outlineLevel="0" collapsed="false">
      <c r="A18" s="0" t="s">
        <v>38</v>
      </c>
      <c r="B18" s="1" t="n">
        <v>0.955503867582626</v>
      </c>
      <c r="C18" s="1" t="n">
        <v>0.964089467628322</v>
      </c>
      <c r="D18" s="1" t="n">
        <v>0.957046949827687</v>
      </c>
      <c r="E18" s="1" t="n">
        <v>0.95091528906323</v>
      </c>
      <c r="F18" s="1" t="n">
        <v>0.959009076348105</v>
      </c>
      <c r="G18" s="1" t="n">
        <v>0.9575584182145</v>
      </c>
      <c r="H18" s="1" t="n">
        <v>0.938610834472057</v>
      </c>
      <c r="I18" s="1" t="n">
        <v>0.928976995500298</v>
      </c>
      <c r="J18" s="1" t="n">
        <v>0.945430120901537</v>
      </c>
      <c r="K18" s="1" t="n">
        <v>0.955043820425684</v>
      </c>
      <c r="L18" s="1" t="n">
        <v>0.948201020111201</v>
      </c>
      <c r="M18" s="1" t="n">
        <v>0.950887579745401</v>
      </c>
      <c r="N18" s="1" t="n">
        <v>0.950141270596134</v>
      </c>
      <c r="O18" s="1" t="n">
        <v>0.948567965717749</v>
      </c>
      <c r="P18" s="1" t="n">
        <v>0.963783372779164</v>
      </c>
      <c r="Q18" s="1" t="n">
        <v>0.929821172041413</v>
      </c>
      <c r="R18" s="1" t="n">
        <v>0.929726543478818</v>
      </c>
      <c r="S18" s="1" t="n">
        <v>0.944645529034556</v>
      </c>
      <c r="T18" s="0" t="n">
        <v>577</v>
      </c>
      <c r="U18" s="0" t="s">
        <v>22</v>
      </c>
    </row>
    <row r="19" customFormat="false" ht="13" hidden="false" customHeight="false" outlineLevel="0" collapsed="false">
      <c r="A19" s="0" t="s">
        <v>39</v>
      </c>
      <c r="B19" s="1" t="n">
        <v>0.672680538909185</v>
      </c>
      <c r="C19" s="1" t="n">
        <v>0.685919877819549</v>
      </c>
      <c r="D19" s="1" t="n">
        <v>0.714462825164504</v>
      </c>
      <c r="E19" s="1" t="n">
        <v>0.597208041934115</v>
      </c>
      <c r="F19" s="1" t="n">
        <v>0.629543174732276</v>
      </c>
      <c r="G19" s="1" t="n">
        <v>0.702667015524158</v>
      </c>
      <c r="H19" s="1" t="n">
        <v>0.559320301167369</v>
      </c>
      <c r="I19" s="1" t="n">
        <v>0.569059302004727</v>
      </c>
      <c r="J19" s="1" t="n">
        <v>0.721399307338497</v>
      </c>
      <c r="K19" s="1" t="n">
        <v>0.800184809556006</v>
      </c>
      <c r="L19" s="1" t="n">
        <v>0.763087006575462</v>
      </c>
      <c r="M19" s="1" t="n">
        <v>0.783049500002839</v>
      </c>
      <c r="N19" s="1" t="n">
        <v>0.638021227009322</v>
      </c>
      <c r="O19" s="1" t="n">
        <v>0.635795015455951</v>
      </c>
      <c r="P19" s="1" t="n">
        <v>0.733455481651241</v>
      </c>
      <c r="Q19" s="1" t="n">
        <v>0.676136188568788</v>
      </c>
      <c r="R19" s="1" t="n">
        <v>0.576229132051586</v>
      </c>
      <c r="S19" s="1" t="n">
        <v>0.717616412907395</v>
      </c>
      <c r="T19" s="0" t="n">
        <v>591</v>
      </c>
      <c r="U19" s="0" t="s">
        <v>22</v>
      </c>
    </row>
    <row r="20" customFormat="false" ht="13" hidden="false" customHeight="false" outlineLevel="0" collapsed="false">
      <c r="A20" s="0" t="s">
        <v>40</v>
      </c>
      <c r="B20" s="1" t="n">
        <v>0.738999506762545</v>
      </c>
      <c r="C20" s="1" t="n">
        <v>0.731360033251195</v>
      </c>
      <c r="D20" s="1" t="n">
        <v>0.768849742740037</v>
      </c>
      <c r="E20" s="1" t="n">
        <v>0.73868616324749</v>
      </c>
      <c r="F20" s="1" t="n">
        <v>0.737092167196363</v>
      </c>
      <c r="G20" s="1" t="n">
        <v>0.816769067993243</v>
      </c>
      <c r="H20" s="1" t="n">
        <v>0.730331222810871</v>
      </c>
      <c r="I20" s="1" t="n">
        <v>0.738902630203797</v>
      </c>
      <c r="J20" s="1" t="n">
        <v>0.810978405502028</v>
      </c>
      <c r="K20" s="1" t="n">
        <v>0.82891673158487</v>
      </c>
      <c r="L20" s="1" t="n">
        <v>0.789410561972626</v>
      </c>
      <c r="M20" s="1" t="n">
        <v>0.807023109243697</v>
      </c>
      <c r="N20" s="1" t="n">
        <v>0.764891459680163</v>
      </c>
      <c r="O20" s="1" t="n">
        <v>0.770323835771896</v>
      </c>
      <c r="P20" s="1" t="n">
        <v>0.787456398331168</v>
      </c>
      <c r="Q20" s="1" t="n">
        <v>0.782662295687506</v>
      </c>
      <c r="R20" s="1" t="n">
        <v>0.731147975408098</v>
      </c>
      <c r="S20" s="1" t="n">
        <v>0.750992083890202</v>
      </c>
      <c r="T20" s="0" t="n">
        <v>602</v>
      </c>
      <c r="U20" s="0" t="s">
        <v>22</v>
      </c>
    </row>
    <row r="21" customFormat="false" ht="13" hidden="false" customHeight="false" outlineLevel="0" collapsed="false">
      <c r="A21" s="0" t="s">
        <v>41</v>
      </c>
      <c r="B21" s="1" t="n">
        <v>0.857350952034128</v>
      </c>
      <c r="C21" s="1" t="n">
        <v>0.825039572979937</v>
      </c>
      <c r="D21" s="1" t="n">
        <v>0.856671613788469</v>
      </c>
      <c r="E21" s="1" t="n">
        <v>0.822222831000192</v>
      </c>
      <c r="F21" s="1" t="n">
        <v>0.85570402233103</v>
      </c>
      <c r="G21" s="1" t="n">
        <v>0.849381573100281</v>
      </c>
      <c r="H21" s="1" t="n">
        <v>0.800314057486175</v>
      </c>
      <c r="I21" s="1" t="n">
        <v>0.793170478363289</v>
      </c>
      <c r="J21" s="1" t="n">
        <v>0.818331535010506</v>
      </c>
      <c r="K21" s="1" t="n">
        <v>0.890529444869334</v>
      </c>
      <c r="L21" s="1" t="n">
        <v>0.883603947787329</v>
      </c>
      <c r="M21" s="1" t="n">
        <v>0.877316989781059</v>
      </c>
      <c r="N21" s="1" t="n">
        <v>0.830871986465529</v>
      </c>
      <c r="O21" s="1" t="n">
        <v>0.845666691963269</v>
      </c>
      <c r="P21" s="1" t="n">
        <v>0.886206846044556</v>
      </c>
      <c r="Q21" s="1" t="n">
        <v>0.823304942283985</v>
      </c>
      <c r="R21" s="1" t="n">
        <v>0.787146062310074</v>
      </c>
      <c r="S21" s="1" t="n">
        <v>0.809392570178487</v>
      </c>
      <c r="T21" s="0" t="n">
        <v>628</v>
      </c>
      <c r="U21" s="0" t="s">
        <v>22</v>
      </c>
    </row>
    <row r="22" customFormat="false" ht="13" hidden="false" customHeight="false" outlineLevel="0" collapsed="false">
      <c r="A22" s="0" t="s">
        <v>42</v>
      </c>
      <c r="B22" s="1" t="n">
        <v>0.871645717337342</v>
      </c>
      <c r="C22" s="1" t="n">
        <v>0.853941074376667</v>
      </c>
      <c r="D22" s="1" t="n">
        <v>0.869976423576424</v>
      </c>
      <c r="E22" s="1" t="n">
        <v>0.851502218181512</v>
      </c>
      <c r="F22" s="1" t="n">
        <v>0.854798362135191</v>
      </c>
      <c r="G22" s="1" t="n">
        <v>0.906709234841022</v>
      </c>
      <c r="H22" s="1" t="n">
        <v>0.864904693959682</v>
      </c>
      <c r="I22" s="1" t="n">
        <v>0.83809253879402</v>
      </c>
      <c r="J22" s="1" t="n">
        <v>0.896349768621545</v>
      </c>
      <c r="K22" s="1" t="n">
        <v>0.903862335913834</v>
      </c>
      <c r="L22" s="1" t="n">
        <v>0.890447729105079</v>
      </c>
      <c r="M22" s="1" t="n">
        <v>0.920276480806867</v>
      </c>
      <c r="N22" s="1" t="n">
        <v>0.855738126330293</v>
      </c>
      <c r="O22" s="1" t="n">
        <v>0.865731370996368</v>
      </c>
      <c r="P22" s="1" t="n">
        <v>0.911010534720581</v>
      </c>
      <c r="Q22" s="1" t="n">
        <v>0.859945779379325</v>
      </c>
      <c r="R22" s="1" t="n">
        <v>0.829248739434831</v>
      </c>
      <c r="S22" s="1" t="n">
        <v>0.873660930264704</v>
      </c>
      <c r="T22" s="0" t="n">
        <v>645</v>
      </c>
      <c r="U22" s="0" t="s">
        <v>22</v>
      </c>
    </row>
    <row r="23" customFormat="false" ht="13" hidden="false" customHeight="false" outlineLevel="0" collapsed="false">
      <c r="A23" s="0" t="s">
        <v>43</v>
      </c>
      <c r="B23" s="1" t="n">
        <v>0.779358844067313</v>
      </c>
      <c r="C23" s="1" t="n">
        <v>0.775913045762469</v>
      </c>
      <c r="D23" s="1" t="n">
        <v>0.791644130332063</v>
      </c>
      <c r="E23" s="1" t="n">
        <v>0.749362363368844</v>
      </c>
      <c r="F23" s="1" t="n">
        <v>0.732549648006638</v>
      </c>
      <c r="G23" s="1" t="n">
        <v>0.77654700106203</v>
      </c>
      <c r="H23" s="1" t="n">
        <v>0.673039753875852</v>
      </c>
      <c r="I23" s="1" t="n">
        <v>0.678571696897368</v>
      </c>
      <c r="J23" s="1" t="n">
        <v>0.792433028332047</v>
      </c>
      <c r="K23" s="1" t="n">
        <v>0.829037498736667</v>
      </c>
      <c r="L23" s="1" t="n">
        <v>0.830690938185318</v>
      </c>
      <c r="M23" s="1" t="n">
        <v>0.843997250693078</v>
      </c>
      <c r="N23" s="1" t="n">
        <v>0.747336937331594</v>
      </c>
      <c r="O23" s="1" t="n">
        <v>0.763270927995569</v>
      </c>
      <c r="P23" s="1" t="n">
        <v>0.851250051211343</v>
      </c>
      <c r="Q23" s="1" t="n">
        <v>0.711114256061893</v>
      </c>
      <c r="R23" s="1" t="n">
        <v>0.685360637718224</v>
      </c>
      <c r="S23" s="1" t="n">
        <v>0.795605870061293</v>
      </c>
      <c r="T23" s="0" t="n">
        <v>669</v>
      </c>
      <c r="U23" s="0" t="s">
        <v>22</v>
      </c>
    </row>
    <row r="24" customFormat="false" ht="13" hidden="false" customHeight="false" outlineLevel="0" collapsed="false">
      <c r="A24" s="0" t="s">
        <v>44</v>
      </c>
      <c r="B24" s="1" t="n">
        <v>0.839565963218574</v>
      </c>
      <c r="C24" s="1" t="n">
        <v>0.83349570314047</v>
      </c>
      <c r="D24" s="1" t="n">
        <v>0.861158443960108</v>
      </c>
      <c r="E24" s="1" t="n">
        <v>0.786048689138577</v>
      </c>
      <c r="F24" s="1" t="n">
        <v>0.830960532011175</v>
      </c>
      <c r="G24" s="1" t="n">
        <v>0.868050669974177</v>
      </c>
      <c r="H24" s="1" t="n">
        <v>0.753135265347836</v>
      </c>
      <c r="I24" s="1" t="n">
        <v>0.682976750575226</v>
      </c>
      <c r="J24" s="1" t="n">
        <v>0.871792909971946</v>
      </c>
      <c r="K24" s="1" t="n">
        <v>0.918355746118365</v>
      </c>
      <c r="L24" s="1" t="n">
        <v>0.937149164872152</v>
      </c>
      <c r="M24" s="1" t="n">
        <v>0.950211085387444</v>
      </c>
      <c r="N24" s="1" t="n">
        <v>0.882227145311511</v>
      </c>
      <c r="O24" s="1" t="n">
        <v>0.874909650792293</v>
      </c>
      <c r="P24" s="1" t="n">
        <v>0.922518833671886</v>
      </c>
      <c r="Q24" s="1" t="n">
        <v>0.876332918891246</v>
      </c>
      <c r="R24" s="1" t="n">
        <v>0.86897046063304</v>
      </c>
      <c r="S24" s="1" t="n">
        <v>0.939433734939759</v>
      </c>
      <c r="T24" s="0" t="n">
        <v>684</v>
      </c>
      <c r="U24" s="0" t="s">
        <v>22</v>
      </c>
    </row>
    <row r="25" customFormat="false" ht="13" hidden="false" customHeight="false" outlineLevel="0" collapsed="false">
      <c r="A25" s="0" t="s">
        <v>45</v>
      </c>
      <c r="B25" s="1" t="n">
        <v>0.69143211011007</v>
      </c>
      <c r="C25" s="1" t="n">
        <v>0.696012979111742</v>
      </c>
      <c r="D25" s="1" t="n">
        <v>0.664446835032358</v>
      </c>
      <c r="E25" s="1" t="n">
        <v>0.666022335410801</v>
      </c>
      <c r="F25" s="1" t="n">
        <v>0.624059588088365</v>
      </c>
      <c r="G25" s="1" t="n">
        <v>0.715945493664834</v>
      </c>
      <c r="H25" s="1" t="n">
        <v>0.563230374907685</v>
      </c>
      <c r="I25" s="1" t="n">
        <v>0.538226808280102</v>
      </c>
      <c r="J25" s="1" t="n">
        <v>0.721304680693788</v>
      </c>
      <c r="K25" s="1" t="n">
        <v>0.725900246201517</v>
      </c>
      <c r="L25" s="1" t="n">
        <v>0.750543232944585</v>
      </c>
      <c r="M25" s="1" t="n">
        <v>0.725248366876131</v>
      </c>
      <c r="N25" s="1" t="n">
        <v>0.606143878233147</v>
      </c>
      <c r="O25" s="1" t="n">
        <v>0.677168535520315</v>
      </c>
      <c r="P25" s="1" t="n">
        <v>0.734954584509635</v>
      </c>
      <c r="Q25" s="1" t="n">
        <v>0.596356610543748</v>
      </c>
      <c r="R25" s="1" t="n">
        <v>0.64840143614293</v>
      </c>
      <c r="S25" s="1" t="n">
        <v>0.715485492117863</v>
      </c>
      <c r="T25" s="0" t="n">
        <v>798</v>
      </c>
      <c r="U25" s="0" t="s">
        <v>22</v>
      </c>
    </row>
    <row r="26" customFormat="false" ht="13" hidden="false" customHeight="false" outlineLevel="0" collapsed="false">
      <c r="A26" s="0" t="s">
        <v>46</v>
      </c>
      <c r="B26" s="1" t="n">
        <v>0.883438641238189</v>
      </c>
      <c r="C26" s="1" t="n">
        <v>0.900109289617486</v>
      </c>
      <c r="D26" s="1" t="n">
        <v>0.86410269118303</v>
      </c>
      <c r="E26" s="1" t="n">
        <v>0.832042469203022</v>
      </c>
      <c r="F26" s="1" t="n">
        <v>0.808947271348649</v>
      </c>
      <c r="G26" s="1" t="n">
        <v>0.91540708604483</v>
      </c>
      <c r="H26" s="1" t="n">
        <v>0.828208943535124</v>
      </c>
      <c r="I26" s="1" t="n">
        <v>0.761357702349869</v>
      </c>
      <c r="J26" s="1" t="n">
        <v>0.838000708968451</v>
      </c>
      <c r="K26" s="1" t="n">
        <v>0.884836200284869</v>
      </c>
      <c r="L26" s="1" t="n">
        <v>0.925343218874682</v>
      </c>
      <c r="M26" s="1" t="n">
        <v>0.909611732314435</v>
      </c>
      <c r="N26" s="1" t="n">
        <v>0.818571649796573</v>
      </c>
      <c r="O26" s="1" t="n">
        <v>0.820992425949356</v>
      </c>
      <c r="P26" s="1" t="n">
        <v>0.910290052911247</v>
      </c>
      <c r="Q26" s="1" t="n">
        <v>0.82429389272662</v>
      </c>
      <c r="R26" s="1" t="n">
        <v>0.825492423326969</v>
      </c>
      <c r="S26" s="1" t="n">
        <v>0.87212088354116</v>
      </c>
      <c r="T26" s="0" t="n">
        <v>800</v>
      </c>
      <c r="U26" s="0" t="s">
        <v>22</v>
      </c>
    </row>
    <row r="27" customFormat="false" ht="13" hidden="false" customHeight="false" outlineLevel="0" collapsed="false">
      <c r="A27" s="0" t="s">
        <v>47</v>
      </c>
      <c r="B27" s="1" t="n">
        <v>0.671321546299071</v>
      </c>
      <c r="C27" s="1" t="n">
        <v>0.673071573016634</v>
      </c>
      <c r="D27" s="1" t="n">
        <v>0.644507047745306</v>
      </c>
      <c r="E27" s="1" t="n">
        <v>0.538345926412615</v>
      </c>
      <c r="F27" s="1" t="n">
        <v>0.522956789124454</v>
      </c>
      <c r="G27" s="1" t="n">
        <v>0.640801224252265</v>
      </c>
      <c r="H27" s="1" t="n">
        <v>0.477522319053653</v>
      </c>
      <c r="I27" s="1" t="n">
        <v>0.422168933308738</v>
      </c>
      <c r="J27" s="1" t="n">
        <v>0.586771600803751</v>
      </c>
      <c r="K27" s="1" t="n">
        <v>0.612609633285687</v>
      </c>
      <c r="L27" s="1" t="n">
        <v>0.661526714642946</v>
      </c>
      <c r="M27" s="1" t="n">
        <v>0.64305708505756</v>
      </c>
      <c r="N27" s="1" t="n">
        <v>0.539949217808519</v>
      </c>
      <c r="O27" s="1" t="n">
        <v>0.584849575788122</v>
      </c>
      <c r="P27" s="1" t="n">
        <v>0.60813494653346</v>
      </c>
      <c r="Q27" s="1" t="n">
        <v>0.48301600929246</v>
      </c>
      <c r="R27" s="1" t="n">
        <v>0.495356278948681</v>
      </c>
      <c r="S27" s="1" t="n">
        <v>0.590913189077795</v>
      </c>
      <c r="T27" s="0" t="n">
        <v>868</v>
      </c>
      <c r="U27" s="0" t="s">
        <v>22</v>
      </c>
    </row>
    <row r="28" customFormat="false" ht="13" hidden="false" customHeight="false" outlineLevel="0" collapsed="false">
      <c r="A28" s="0" t="s">
        <v>48</v>
      </c>
      <c r="B28" s="1" t="n">
        <v>0.870246662339711</v>
      </c>
      <c r="C28" s="1" t="n">
        <v>0.857444746598087</v>
      </c>
      <c r="D28" s="1" t="n">
        <v>0.876588236848945</v>
      </c>
      <c r="E28" s="1" t="n">
        <v>0.832379883040936</v>
      </c>
      <c r="F28" s="1" t="n">
        <v>0.831593600774386</v>
      </c>
      <c r="G28" s="1" t="n">
        <v>0.87350115937879</v>
      </c>
      <c r="H28" s="1" t="n">
        <v>0.788000618524818</v>
      </c>
      <c r="I28" s="1" t="n">
        <v>0.790847514287079</v>
      </c>
      <c r="J28" s="1" t="n">
        <v>0.873537124492061</v>
      </c>
      <c r="K28" s="1" t="n">
        <v>0.916944875107666</v>
      </c>
      <c r="L28" s="1" t="n">
        <v>0.89961289470369</v>
      </c>
      <c r="M28" s="1" t="n">
        <v>0.907100774302149</v>
      </c>
      <c r="N28" s="1" t="n">
        <v>0.836754043423515</v>
      </c>
      <c r="O28" s="1" t="n">
        <v>0.829662120947398</v>
      </c>
      <c r="P28" s="1" t="n">
        <v>0.903821233380615</v>
      </c>
      <c r="Q28" s="1" t="n">
        <v>0.82370483938772</v>
      </c>
      <c r="R28" s="1" t="n">
        <v>0.808601134693011</v>
      </c>
      <c r="S28" s="1" t="n">
        <v>0.882830527305358</v>
      </c>
      <c r="T28" s="0" t="n">
        <v>1032</v>
      </c>
      <c r="U28" s="0" t="s">
        <v>22</v>
      </c>
    </row>
    <row r="29" customFormat="false" ht="13" hidden="false" customHeight="false" outlineLevel="0" collapsed="false">
      <c r="A29" s="0" t="s">
        <v>49</v>
      </c>
      <c r="B29" s="1" t="n">
        <v>0.32843052889389</v>
      </c>
      <c r="C29" s="1" t="n">
        <v>0.321664695675239</v>
      </c>
      <c r="D29" s="1" t="n">
        <v>0.319800385881943</v>
      </c>
      <c r="E29" s="1" t="n">
        <v>0.273810284912918</v>
      </c>
      <c r="F29" s="1" t="n">
        <v>0.268637804732895</v>
      </c>
      <c r="G29" s="1" t="n">
        <v>0.322765938395415</v>
      </c>
      <c r="H29" s="1" t="n">
        <v>0.306527371219003</v>
      </c>
      <c r="I29" s="1" t="n">
        <v>0.139749143711708</v>
      </c>
      <c r="J29" s="1" t="n">
        <v>0.248288358659025</v>
      </c>
      <c r="K29" s="1" t="n">
        <v>0.332387691964794</v>
      </c>
      <c r="L29" s="1" t="n">
        <v>0.329067381654991</v>
      </c>
      <c r="M29" s="1" t="n">
        <v>0.350056751695416</v>
      </c>
      <c r="N29" s="1" t="n">
        <v>0.257434074457084</v>
      </c>
      <c r="O29" s="1" t="n">
        <v>0.230574180403778</v>
      </c>
      <c r="P29" s="1" t="n">
        <v>0.299341461913521</v>
      </c>
      <c r="Q29" s="1" t="n">
        <v>0.199452424754861</v>
      </c>
      <c r="R29" s="1" t="n">
        <v>0.182385171581297</v>
      </c>
      <c r="S29" s="1" t="n">
        <v>0.239290262549686</v>
      </c>
      <c r="T29" s="0" t="n">
        <v>1273</v>
      </c>
      <c r="U29" s="0" t="s">
        <v>22</v>
      </c>
    </row>
    <row r="30" customFormat="false" ht="13" hidden="false" customHeight="false" outlineLevel="0" collapsed="false">
      <c r="A30" s="0" t="s">
        <v>50</v>
      </c>
      <c r="B30" s="1" t="n">
        <v>0.765313280909695</v>
      </c>
      <c r="C30" s="1" t="n">
        <v>0.771808207096908</v>
      </c>
      <c r="D30" s="1" t="n">
        <v>0.803018953186238</v>
      </c>
      <c r="E30" s="1" t="n">
        <v>0.754354655240498</v>
      </c>
      <c r="F30" s="1" t="n">
        <v>0.757284970485369</v>
      </c>
      <c r="G30" s="1" t="n">
        <v>0.790320539189317</v>
      </c>
      <c r="H30" s="1" t="n">
        <v>0.741579735364413</v>
      </c>
      <c r="I30" s="1" t="n">
        <v>0.728821930463517</v>
      </c>
      <c r="J30" s="1" t="n">
        <v>0.819347646372956</v>
      </c>
      <c r="K30" s="1" t="n">
        <v>0.861353639175025</v>
      </c>
      <c r="L30" s="1" t="n">
        <v>0.843048541157742</v>
      </c>
      <c r="M30" s="1" t="n">
        <v>0.851207582927435</v>
      </c>
      <c r="N30" s="1" t="n">
        <v>0.78216497878959</v>
      </c>
      <c r="O30" s="1" t="n">
        <v>0.762575928296551</v>
      </c>
      <c r="P30" s="1" t="n">
        <v>0.842685472624664</v>
      </c>
      <c r="Q30" s="1" t="n">
        <v>0.771959867408547</v>
      </c>
      <c r="R30" s="1" t="n">
        <v>0.722903690723351</v>
      </c>
      <c r="S30" s="1" t="n">
        <v>0.823348654398987</v>
      </c>
      <c r="T30" s="0" t="n">
        <v>1289</v>
      </c>
      <c r="U30" s="0" t="s">
        <v>22</v>
      </c>
    </row>
    <row r="31" customFormat="false" ht="13" hidden="false" customHeight="false" outlineLevel="0" collapsed="false">
      <c r="A31" s="0" t="s">
        <v>51</v>
      </c>
      <c r="B31" s="1" t="n">
        <v>0.796144438579405</v>
      </c>
      <c r="C31" s="1" t="n">
        <v>0.809435268181391</v>
      </c>
      <c r="D31" s="1" t="n">
        <v>0.825048381081062</v>
      </c>
      <c r="E31" s="1" t="n">
        <v>0.799409668928445</v>
      </c>
      <c r="F31" s="1" t="n">
        <v>0.814117163351762</v>
      </c>
      <c r="G31" s="1" t="n">
        <v>0.84177943863602</v>
      </c>
      <c r="H31" s="1" t="n">
        <v>0.798494698333993</v>
      </c>
      <c r="I31" s="1" t="n">
        <v>0.811666769693598</v>
      </c>
      <c r="J31" s="1" t="n">
        <v>0.859802615933413</v>
      </c>
      <c r="K31" s="1" t="n">
        <v>0.85619078009927</v>
      </c>
      <c r="L31" s="1" t="n">
        <v>0.829325922821876</v>
      </c>
      <c r="M31" s="1" t="n">
        <v>0.844846963331035</v>
      </c>
      <c r="N31" s="1" t="n">
        <v>0.805550759364319</v>
      </c>
      <c r="O31" s="1" t="n">
        <v>0.803634645798673</v>
      </c>
      <c r="P31" s="1" t="n">
        <v>0.849008119135607</v>
      </c>
      <c r="Q31" s="1" t="n">
        <v>0.792206146529812</v>
      </c>
      <c r="R31" s="1" t="n">
        <v>0.802931568963124</v>
      </c>
      <c r="S31" s="1" t="n">
        <v>0.830800165969806</v>
      </c>
      <c r="T31" s="0" t="n">
        <v>1327</v>
      </c>
      <c r="U31" s="0" t="s">
        <v>22</v>
      </c>
    </row>
    <row r="32" customFormat="false" ht="13" hidden="false" customHeight="false" outlineLevel="0" collapsed="false">
      <c r="A32" s="0" t="s">
        <v>52</v>
      </c>
      <c r="B32" s="1" t="n">
        <v>0.807222222222222</v>
      </c>
      <c r="C32" s="1" t="n">
        <v>0.796602154426031</v>
      </c>
      <c r="D32" s="1" t="n">
        <v>0.805558969127143</v>
      </c>
      <c r="E32" s="1" t="n">
        <v>0.796577888331692</v>
      </c>
      <c r="F32" s="1" t="n">
        <v>0.744887782048737</v>
      </c>
      <c r="G32" s="1" t="n">
        <v>0.816770749452369</v>
      </c>
      <c r="H32" s="1" t="n">
        <v>0.731839339636325</v>
      </c>
      <c r="I32" s="1" t="n">
        <v>0.71308703538357</v>
      </c>
      <c r="J32" s="1" t="n">
        <v>0.834467851005097</v>
      </c>
      <c r="K32" s="1" t="n">
        <v>0.870496067348912</v>
      </c>
      <c r="L32" s="1" t="n">
        <v>0.827162865924658</v>
      </c>
      <c r="M32" s="1" t="n">
        <v>0.842168926079055</v>
      </c>
      <c r="N32" s="1" t="n">
        <v>0.769459903110862</v>
      </c>
      <c r="O32" s="1" t="n">
        <v>0.756717608704623</v>
      </c>
      <c r="P32" s="1" t="n">
        <v>0.831889838338508</v>
      </c>
      <c r="Q32" s="1" t="n">
        <v>0.737246411091501</v>
      </c>
      <c r="R32" s="1" t="n">
        <v>0.705311151065492</v>
      </c>
      <c r="S32" s="1" t="n">
        <v>0.805475090822659</v>
      </c>
      <c r="T32" s="0" t="n">
        <v>1329</v>
      </c>
      <c r="U32" s="0" t="s">
        <v>22</v>
      </c>
    </row>
    <row r="33" customFormat="false" ht="13" hidden="false" customHeight="false" outlineLevel="0" collapsed="false">
      <c r="A33" s="0" t="s">
        <v>53</v>
      </c>
      <c r="B33" s="1" t="n">
        <v>0.889775425120148</v>
      </c>
      <c r="C33" s="1" t="n">
        <v>0.885862533320002</v>
      </c>
      <c r="D33" s="1" t="n">
        <v>0.876060311454617</v>
      </c>
      <c r="E33" s="1" t="n">
        <v>0.867644452513411</v>
      </c>
      <c r="F33" s="1" t="n">
        <v>0.880807028900866</v>
      </c>
      <c r="G33" s="1" t="n">
        <v>0.896016928535048</v>
      </c>
      <c r="H33" s="1" t="n">
        <v>0.860460050662946</v>
      </c>
      <c r="I33" s="1" t="n">
        <v>0.876361036086301</v>
      </c>
      <c r="J33" s="1" t="n">
        <v>0.900825900987229</v>
      </c>
      <c r="K33" s="1" t="n">
        <v>0.926875202394231</v>
      </c>
      <c r="L33" s="1" t="n">
        <v>0.916523106944663</v>
      </c>
      <c r="M33" s="1" t="n">
        <v>0.932037303317045</v>
      </c>
      <c r="N33" s="1" t="n">
        <v>0.865917840862982</v>
      </c>
      <c r="O33" s="1" t="n">
        <v>0.887319892127906</v>
      </c>
      <c r="P33" s="1" t="n">
        <v>0.924642273059421</v>
      </c>
      <c r="Q33" s="1" t="n">
        <v>0.878165441070977</v>
      </c>
      <c r="R33" s="1" t="n">
        <v>0.867402205127442</v>
      </c>
      <c r="S33" s="1" t="n">
        <v>0.901221517786754</v>
      </c>
      <c r="T33" s="0" t="n">
        <v>1384</v>
      </c>
      <c r="U33" s="0" t="s">
        <v>22</v>
      </c>
    </row>
    <row r="34" customFormat="false" ht="13" hidden="false" customHeight="false" outlineLevel="0" collapsed="false">
      <c r="A34" s="0" t="s">
        <v>54</v>
      </c>
      <c r="B34" s="1" t="n">
        <v>0.891443559162666</v>
      </c>
      <c r="C34" s="1" t="n">
        <v>0.882826905242485</v>
      </c>
      <c r="D34" s="1" t="n">
        <v>0.884247079009723</v>
      </c>
      <c r="E34" s="1" t="n">
        <v>0.863395192427451</v>
      </c>
      <c r="F34" s="1" t="n">
        <v>0.819580858207578</v>
      </c>
      <c r="G34" s="1" t="n">
        <v>0.885583422924552</v>
      </c>
      <c r="H34" s="1" t="n">
        <v>0.799798406637074</v>
      </c>
      <c r="I34" s="1" t="n">
        <v>0.810705283606531</v>
      </c>
      <c r="J34" s="1" t="n">
        <v>0.889670400847919</v>
      </c>
      <c r="K34" s="1" t="n">
        <v>0.918589497173181</v>
      </c>
      <c r="L34" s="1" t="n">
        <v>0.907199087596317</v>
      </c>
      <c r="M34" s="1" t="n">
        <v>0.904263954960066</v>
      </c>
      <c r="N34" s="1" t="n">
        <v>0.850738279389417</v>
      </c>
      <c r="O34" s="1" t="n">
        <v>0.859314914820902</v>
      </c>
      <c r="P34" s="1" t="n">
        <v>0.911335920177384</v>
      </c>
      <c r="Q34" s="1" t="n">
        <v>0.840689259553437</v>
      </c>
      <c r="R34" s="1" t="n">
        <v>0.859488259450353</v>
      </c>
      <c r="S34" s="1" t="n">
        <v>0.906971303568445</v>
      </c>
      <c r="T34" s="0" t="n">
        <v>1392</v>
      </c>
      <c r="U34" s="0" t="s">
        <v>22</v>
      </c>
    </row>
    <row r="35" customFormat="false" ht="13" hidden="false" customHeight="false" outlineLevel="0" collapsed="false">
      <c r="A35" s="0" t="s">
        <v>55</v>
      </c>
      <c r="B35" s="1" t="n">
        <v>0.774107266595833</v>
      </c>
      <c r="C35" s="1" t="n">
        <v>0.747661307747093</v>
      </c>
      <c r="D35" s="1" t="n">
        <v>0.791876782950199</v>
      </c>
      <c r="E35" s="1" t="n">
        <v>0.727595872520068</v>
      </c>
      <c r="F35" s="1" t="n">
        <v>0.716384070300328</v>
      </c>
      <c r="G35" s="1" t="n">
        <v>0.774231550146035</v>
      </c>
      <c r="H35" s="1" t="n">
        <v>0.652074172717907</v>
      </c>
      <c r="I35" s="1" t="n">
        <v>0.638153252793375</v>
      </c>
      <c r="J35" s="1" t="n">
        <v>0.791856268955945</v>
      </c>
      <c r="K35" s="1" t="n">
        <v>0.819775788727402</v>
      </c>
      <c r="L35" s="1" t="n">
        <v>0.819108767359287</v>
      </c>
      <c r="M35" s="1" t="n">
        <v>0.850102387001567</v>
      </c>
      <c r="N35" s="1" t="n">
        <v>0.719913781270057</v>
      </c>
      <c r="O35" s="1" t="n">
        <v>0.74006151787174</v>
      </c>
      <c r="P35" s="1" t="n">
        <v>0.809038032499481</v>
      </c>
      <c r="Q35" s="1" t="n">
        <v>0.705366843605691</v>
      </c>
      <c r="R35" s="1" t="n">
        <v>0.671639610631606</v>
      </c>
      <c r="S35" s="1" t="n">
        <v>0.777276576679943</v>
      </c>
      <c r="T35" s="0" t="n">
        <v>1443</v>
      </c>
      <c r="U35" s="0" t="s">
        <v>22</v>
      </c>
    </row>
    <row r="36" customFormat="false" ht="13" hidden="false" customHeight="false" outlineLevel="0" collapsed="false">
      <c r="A36" s="0" t="s">
        <v>56</v>
      </c>
      <c r="B36" s="1" t="n">
        <v>0.064832148064876</v>
      </c>
      <c r="C36" s="1" t="n">
        <v>-0.0177871954516124</v>
      </c>
      <c r="D36" s="1" t="n">
        <v>0.0674481038059468</v>
      </c>
      <c r="E36" s="1" t="n">
        <v>-0.0222921932759603</v>
      </c>
      <c r="F36" s="1" t="n">
        <v>-0.0616308571349133</v>
      </c>
      <c r="G36" s="1" t="n">
        <v>-0.128274635361082</v>
      </c>
      <c r="H36" s="1" t="n">
        <v>-0.128997378992247</v>
      </c>
      <c r="I36" s="1" t="n">
        <v>-0.104283352781019</v>
      </c>
      <c r="J36" s="1" t="n">
        <v>0.0737854218208138</v>
      </c>
      <c r="K36" s="1" t="n">
        <v>0.0716440112676814</v>
      </c>
      <c r="L36" s="1" t="n">
        <v>0.103464915643307</v>
      </c>
      <c r="M36" s="1" t="n">
        <v>0.15922658348165</v>
      </c>
      <c r="N36" s="1" t="n">
        <v>0.0528250603336994</v>
      </c>
      <c r="O36" s="1" t="n">
        <v>0.041196873512781</v>
      </c>
      <c r="P36" s="1" t="n">
        <v>0.0808516157073603</v>
      </c>
      <c r="Q36" s="1" t="n">
        <v>0.0230885527533113</v>
      </c>
      <c r="R36" s="1" t="n">
        <v>-0.122704275943907</v>
      </c>
      <c r="S36" s="1" t="n">
        <v>0.17694055775628</v>
      </c>
      <c r="T36" s="0" t="n">
        <v>1448</v>
      </c>
      <c r="U36" s="0" t="s">
        <v>22</v>
      </c>
    </row>
    <row r="37" customFormat="false" ht="13" hidden="false" customHeight="false" outlineLevel="0" collapsed="false">
      <c r="A37" s="0" t="s">
        <v>57</v>
      </c>
      <c r="B37" s="1" t="n">
        <v>0.926424500772967</v>
      </c>
      <c r="C37" s="1" t="n">
        <v>0.937739038773257</v>
      </c>
      <c r="D37" s="1" t="n">
        <v>0.937347236149411</v>
      </c>
      <c r="E37" s="1" t="n">
        <v>0.930616624257846</v>
      </c>
      <c r="F37" s="1" t="n">
        <v>0.937250148096712</v>
      </c>
      <c r="G37" s="1" t="n">
        <v>0.93297061330025</v>
      </c>
      <c r="H37" s="1" t="n">
        <v>0.923242452210498</v>
      </c>
      <c r="I37" s="1" t="n">
        <v>0.938925899560797</v>
      </c>
      <c r="J37" s="1" t="n">
        <v>0.933573500573269</v>
      </c>
      <c r="K37" s="1" t="n">
        <v>0.940275939861975</v>
      </c>
      <c r="L37" s="1" t="n">
        <v>0.939922937443336</v>
      </c>
      <c r="M37" s="1" t="n">
        <v>0.944200702994923</v>
      </c>
      <c r="N37" s="1" t="n">
        <v>0.936677880291776</v>
      </c>
      <c r="O37" s="1" t="n">
        <v>0.942744021357451</v>
      </c>
      <c r="P37" s="1" t="n">
        <v>0.951186912889326</v>
      </c>
      <c r="Q37" s="1" t="n">
        <v>0.920736333128068</v>
      </c>
      <c r="R37" s="1" t="n">
        <v>0.937201079215055</v>
      </c>
      <c r="S37" s="1" t="n">
        <v>0.923605101408403</v>
      </c>
      <c r="T37" s="0" t="n">
        <v>1491</v>
      </c>
      <c r="U37" s="0" t="s">
        <v>22</v>
      </c>
    </row>
    <row r="38" customFormat="false" ht="13" hidden="false" customHeight="false" outlineLevel="0" collapsed="false">
      <c r="A38" s="2" t="s">
        <v>58</v>
      </c>
      <c r="B38" s="2" t="n">
        <v>0.113198762254547</v>
      </c>
      <c r="C38" s="2" t="n">
        <v>0.0921130193277787</v>
      </c>
      <c r="D38" s="2" t="n">
        <v>0.127779541306246</v>
      </c>
      <c r="E38" s="2" t="n">
        <v>0.0903283251328997</v>
      </c>
      <c r="F38" s="2" t="n">
        <v>0.155295318972927</v>
      </c>
      <c r="G38" s="2" t="n">
        <v>0.233880012811952</v>
      </c>
      <c r="H38" s="2" t="n">
        <v>0.0723066376481707</v>
      </c>
      <c r="I38" s="2" t="n">
        <v>0.176926535715826</v>
      </c>
      <c r="J38" s="2" t="n">
        <v>0.159970122109639</v>
      </c>
      <c r="K38" s="2" t="n">
        <v>0.052063254920531</v>
      </c>
      <c r="L38" s="2" t="n">
        <v>0.0387708641043011</v>
      </c>
      <c r="M38" s="2" t="n">
        <v>0.0556910543473463</v>
      </c>
      <c r="N38" s="2" t="n">
        <v>0.0741769668721789</v>
      </c>
      <c r="O38" s="2" t="n">
        <v>0.0610383839523762</v>
      </c>
      <c r="P38" s="2" t="n">
        <v>0.0610622976811785</v>
      </c>
      <c r="Q38" s="2" t="n">
        <v>0.0371088305272643</v>
      </c>
      <c r="R38" s="2" t="n">
        <v>0.102785448153017</v>
      </c>
      <c r="S38" s="2" t="n">
        <v>0.121592791011898</v>
      </c>
      <c r="T38" s="0" t="n">
        <v>1669</v>
      </c>
      <c r="U38" s="0" t="s">
        <v>22</v>
      </c>
    </row>
    <row r="39" customFormat="false" ht="13" hidden="false" customHeight="false" outlineLevel="0" collapsed="false">
      <c r="A39" s="0" t="s">
        <v>59</v>
      </c>
      <c r="B39" s="1" t="n">
        <v>0.824961254084362</v>
      </c>
      <c r="C39" s="1" t="n">
        <v>0.838699449629098</v>
      </c>
      <c r="D39" s="1" t="n">
        <v>0.877076988486</v>
      </c>
      <c r="E39" s="1" t="n">
        <v>0.82169009228089</v>
      </c>
      <c r="F39" s="1" t="n">
        <v>0.804074474045324</v>
      </c>
      <c r="G39" s="1" t="n">
        <v>0.830720221979769</v>
      </c>
      <c r="H39" s="1" t="n">
        <v>0.805804512073632</v>
      </c>
      <c r="I39" s="1" t="n">
        <v>0.797882984234495</v>
      </c>
      <c r="J39" s="1" t="n">
        <v>0.864782087165134</v>
      </c>
      <c r="K39" s="1" t="n">
        <v>0.88954386153371</v>
      </c>
      <c r="L39" s="1" t="n">
        <v>0.900127481333091</v>
      </c>
      <c r="M39" s="1" t="n">
        <v>0.895665176935422</v>
      </c>
      <c r="N39" s="1" t="n">
        <v>0.848655421307875</v>
      </c>
      <c r="O39" s="1" t="n">
        <v>0.85620709382151</v>
      </c>
      <c r="P39" s="1" t="n">
        <v>0.888225961166902</v>
      </c>
      <c r="Q39" s="1" t="n">
        <v>0.828983828573974</v>
      </c>
      <c r="R39" s="1" t="n">
        <v>0.788438646065051</v>
      </c>
      <c r="S39" s="1" t="n">
        <v>0.875330628774722</v>
      </c>
      <c r="T39" s="0" t="n">
        <v>1679</v>
      </c>
      <c r="U39" s="0" t="s">
        <v>22</v>
      </c>
    </row>
    <row r="40" customFormat="false" ht="13" hidden="false" customHeight="false" outlineLevel="0" collapsed="false">
      <c r="A40" s="0" t="s">
        <v>60</v>
      </c>
      <c r="B40" s="1" t="n">
        <v>0.884350642777609</v>
      </c>
      <c r="C40" s="1" t="n">
        <v>0.937062344403835</v>
      </c>
      <c r="D40" s="1" t="n">
        <v>0.908775151708719</v>
      </c>
      <c r="E40" s="1" t="n">
        <v>0.942370744010088</v>
      </c>
      <c r="F40" s="1" t="n">
        <v>0.922013651877133</v>
      </c>
      <c r="G40" s="1" t="n">
        <v>0.927748939421886</v>
      </c>
      <c r="H40" s="1" t="n">
        <v>0.931286806164641</v>
      </c>
      <c r="I40" s="1" t="n">
        <v>0.908021425093329</v>
      </c>
      <c r="J40" s="1" t="n">
        <v>0.920059112706216</v>
      </c>
      <c r="K40" s="1" t="n">
        <v>0.947380541162925</v>
      </c>
      <c r="L40" s="1" t="n">
        <v>0.947050526421843</v>
      </c>
      <c r="M40" s="1" t="n">
        <v>0.93972050907276</v>
      </c>
      <c r="N40" s="1" t="n">
        <v>0.906153281994866</v>
      </c>
      <c r="O40" s="1" t="n">
        <v>0.928454977326711</v>
      </c>
      <c r="P40" s="1" t="n">
        <v>0.910169393536451</v>
      </c>
      <c r="Q40" s="1" t="n">
        <v>0.90122615237541</v>
      </c>
      <c r="R40" s="1" t="n">
        <v>0.921656023657481</v>
      </c>
      <c r="S40" s="1" t="n">
        <v>0.935547150458363</v>
      </c>
      <c r="T40" s="0" t="n">
        <v>1704</v>
      </c>
      <c r="U40" s="0" t="s">
        <v>22</v>
      </c>
    </row>
    <row r="41" customFormat="false" ht="13" hidden="false" customHeight="false" outlineLevel="0" collapsed="false">
      <c r="A41" s="0" t="s">
        <v>61</v>
      </c>
      <c r="B41" s="1" t="n">
        <v>0.873631235482801</v>
      </c>
      <c r="C41" s="1" t="n">
        <v>0.870391875059883</v>
      </c>
      <c r="D41" s="1" t="n">
        <v>0.895660468825746</v>
      </c>
      <c r="E41" s="1" t="n">
        <v>0.816698332277813</v>
      </c>
      <c r="F41" s="1" t="n">
        <v>0.826145114281331</v>
      </c>
      <c r="G41" s="1" t="n">
        <v>0.844124282745021</v>
      </c>
      <c r="H41" s="1" t="n">
        <v>0.800952265011024</v>
      </c>
      <c r="I41" s="1" t="n">
        <v>0.767929461996135</v>
      </c>
      <c r="J41" s="1" t="n">
        <v>0.862592081345925</v>
      </c>
      <c r="K41" s="1" t="n">
        <v>0.898477114225538</v>
      </c>
      <c r="L41" s="1" t="n">
        <v>0.899556381560341</v>
      </c>
      <c r="M41" s="1" t="n">
        <v>0.91163208491614</v>
      </c>
      <c r="N41" s="1" t="n">
        <v>0.819259982459334</v>
      </c>
      <c r="O41" s="1" t="n">
        <v>0.83286542536599</v>
      </c>
      <c r="P41" s="1" t="n">
        <v>0.894535564163851</v>
      </c>
      <c r="Q41" s="1" t="n">
        <v>0.792045356716803</v>
      </c>
      <c r="R41" s="1" t="n">
        <v>0.735343457392399</v>
      </c>
      <c r="S41" s="1" t="n">
        <v>0.875262739366847</v>
      </c>
      <c r="T41" s="0" t="n">
        <v>1805</v>
      </c>
      <c r="U41" s="0" t="s">
        <v>22</v>
      </c>
    </row>
    <row r="42" customFormat="false" ht="13" hidden="false" customHeight="false" outlineLevel="0" collapsed="false">
      <c r="A42" s="0" t="s">
        <v>62</v>
      </c>
      <c r="B42" s="1" t="n">
        <v>0.871927991260153</v>
      </c>
      <c r="C42" s="1" t="n">
        <v>0.856750854294597</v>
      </c>
      <c r="D42" s="1" t="n">
        <v>0.857948069710094</v>
      </c>
      <c r="E42" s="1" t="n">
        <v>0.850439419010848</v>
      </c>
      <c r="F42" s="1" t="n">
        <v>0.819843520585692</v>
      </c>
      <c r="G42" s="1" t="n">
        <v>0.878950213525055</v>
      </c>
      <c r="H42" s="1" t="n">
        <v>0.765881147540984</v>
      </c>
      <c r="I42" s="1" t="n">
        <v>0.807888036364258</v>
      </c>
      <c r="J42" s="1" t="n">
        <v>0.883778708087171</v>
      </c>
      <c r="K42" s="1" t="n">
        <v>0.885067588808551</v>
      </c>
      <c r="L42" s="1" t="n">
        <v>0.881948116828522</v>
      </c>
      <c r="M42" s="1" t="n">
        <v>0.886269249437409</v>
      </c>
      <c r="N42" s="1" t="n">
        <v>0.797679491840794</v>
      </c>
      <c r="O42" s="1" t="n">
        <v>0.786720614837888</v>
      </c>
      <c r="P42" s="1" t="n">
        <v>0.896759682156152</v>
      </c>
      <c r="Q42" s="1" t="n">
        <v>0.695557535148534</v>
      </c>
      <c r="R42" s="1" t="n">
        <v>0.745072837947346</v>
      </c>
      <c r="S42" s="1" t="n">
        <v>0.900871323529412</v>
      </c>
      <c r="T42" s="0" t="n">
        <v>399</v>
      </c>
      <c r="U42" s="0" t="s">
        <v>63</v>
      </c>
    </row>
    <row r="43" customFormat="false" ht="13" hidden="false" customHeight="false" outlineLevel="0" collapsed="false">
      <c r="A43" s="0" t="s">
        <v>64</v>
      </c>
      <c r="B43" s="1" t="n">
        <v>0.879199638632828</v>
      </c>
      <c r="C43" s="1" t="n">
        <v>0.873790864910424</v>
      </c>
      <c r="D43" s="1" t="n">
        <v>0.885678549093183</v>
      </c>
      <c r="E43" s="1" t="n">
        <v>0.842850205404838</v>
      </c>
      <c r="F43" s="1" t="n">
        <v>0.814342944196806</v>
      </c>
      <c r="G43" s="1" t="n">
        <v>0.896848247956178</v>
      </c>
      <c r="H43" s="1" t="n">
        <v>0.751509152578163</v>
      </c>
      <c r="I43" s="1" t="n">
        <v>0.771819343741414</v>
      </c>
      <c r="J43" s="1" t="n">
        <v>0.892687017779269</v>
      </c>
      <c r="K43" s="1" t="n">
        <v>0.90099135229216</v>
      </c>
      <c r="L43" s="1" t="n">
        <v>0.890146836724205</v>
      </c>
      <c r="M43" s="1" t="n">
        <v>0.91687655521732</v>
      </c>
      <c r="N43" s="1" t="n">
        <v>0.785004017824531</v>
      </c>
      <c r="O43" s="1" t="n">
        <v>0.802509186910839</v>
      </c>
      <c r="P43" s="1" t="n">
        <v>0.89922962243872</v>
      </c>
      <c r="Q43" s="1" t="n">
        <v>0.771110223932058</v>
      </c>
      <c r="R43" s="1" t="n">
        <v>0.732831865305168</v>
      </c>
      <c r="S43" s="1" t="n">
        <v>0.870947576752269</v>
      </c>
      <c r="T43" s="0" t="n">
        <v>401</v>
      </c>
      <c r="U43" s="0" t="s">
        <v>63</v>
      </c>
    </row>
    <row r="44" customFormat="false" ht="13" hidden="false" customHeight="false" outlineLevel="0" collapsed="false">
      <c r="A44" s="0" t="s">
        <v>65</v>
      </c>
      <c r="B44" s="1" t="n">
        <v>0.504095078155277</v>
      </c>
      <c r="C44" s="1" t="n">
        <v>0.529346277267409</v>
      </c>
      <c r="D44" s="1" t="n">
        <v>0.543208270819145</v>
      </c>
      <c r="E44" s="1" t="n">
        <v>0.435246626349587</v>
      </c>
      <c r="F44" s="1" t="n">
        <v>0.421428780273866</v>
      </c>
      <c r="G44" s="1" t="n">
        <v>0.499270316377171</v>
      </c>
      <c r="H44" s="1" t="n">
        <v>0.346491358444095</v>
      </c>
      <c r="I44" s="1" t="n">
        <v>0.405485956025201</v>
      </c>
      <c r="J44" s="1" t="n">
        <v>0.586504119243773</v>
      </c>
      <c r="K44" s="1" t="n">
        <v>0.554811720397887</v>
      </c>
      <c r="L44" s="1" t="n">
        <v>0.567689603975396</v>
      </c>
      <c r="M44" s="1" t="n">
        <v>0.627907682796233</v>
      </c>
      <c r="N44" s="1" t="n">
        <v>0.449468281263231</v>
      </c>
      <c r="O44" s="1" t="n">
        <v>0.434297425269195</v>
      </c>
      <c r="P44" s="1" t="n">
        <v>0.584599036633713</v>
      </c>
      <c r="Q44" s="1" t="n">
        <v>0.440946991752263</v>
      </c>
      <c r="R44" s="1" t="n">
        <v>0.373273870761108</v>
      </c>
      <c r="S44" s="1" t="n">
        <v>0.599697651696699</v>
      </c>
      <c r="T44" s="0" t="n">
        <v>1317</v>
      </c>
      <c r="U44" s="0" t="s">
        <v>63</v>
      </c>
    </row>
    <row r="45" customFormat="false" ht="13" hidden="false" customHeight="false" outlineLevel="0" collapsed="false">
      <c r="A45" s="0" t="s">
        <v>66</v>
      </c>
      <c r="B45" s="1" t="n">
        <v>0.573716245088537</v>
      </c>
      <c r="C45" s="1" t="n">
        <v>0.636716752082328</v>
      </c>
      <c r="D45" s="1" t="n">
        <v>0.672471931137725</v>
      </c>
      <c r="E45" s="1" t="n">
        <v>0.544418360441509</v>
      </c>
      <c r="F45" s="1" t="n">
        <v>0.569631287090184</v>
      </c>
      <c r="G45" s="1" t="n">
        <v>0.739753074894392</v>
      </c>
      <c r="H45" s="1" t="n">
        <v>0.351983899084667</v>
      </c>
      <c r="I45" s="1" t="n">
        <v>0.389285898916096</v>
      </c>
      <c r="J45" s="1" t="n">
        <v>0.733244059881884</v>
      </c>
      <c r="K45" s="1" t="n">
        <v>0.774709724913305</v>
      </c>
      <c r="L45" s="1" t="n">
        <v>0.676394048307797</v>
      </c>
      <c r="M45" s="1" t="n">
        <v>0.790910789979292</v>
      </c>
      <c r="N45" s="1" t="n">
        <v>0.434208786585732</v>
      </c>
      <c r="O45" s="1" t="n">
        <v>0.448725148065654</v>
      </c>
      <c r="P45" s="1" t="n">
        <v>0.74799935650732</v>
      </c>
      <c r="Q45" s="1" t="n">
        <v>0.246569551653294</v>
      </c>
      <c r="R45" s="1" t="n">
        <v>0.207493110969491</v>
      </c>
      <c r="S45" s="1" t="n">
        <v>0.725367004510881</v>
      </c>
      <c r="T45" s="0" t="n">
        <v>1327</v>
      </c>
      <c r="U45" s="0" t="s">
        <v>63</v>
      </c>
    </row>
    <row r="46" customFormat="false" ht="13" hidden="false" customHeight="false" outlineLevel="0" collapsed="false">
      <c r="A46" s="0" t="s">
        <v>67</v>
      </c>
      <c r="B46" s="1" t="n">
        <v>0.616163064631773</v>
      </c>
      <c r="C46" s="1" t="n">
        <v>0.596242346296866</v>
      </c>
      <c r="D46" s="1" t="n">
        <v>0.638407159997406</v>
      </c>
      <c r="E46" s="1" t="n">
        <v>0.501149822025671</v>
      </c>
      <c r="F46" s="1" t="n">
        <v>0.430108020186012</v>
      </c>
      <c r="G46" s="1" t="n">
        <v>0.712437036213115</v>
      </c>
      <c r="H46" s="1" t="n">
        <v>0.0872456412425395</v>
      </c>
      <c r="I46" s="1" t="n">
        <v>0.16065732237796</v>
      </c>
      <c r="J46" s="1" t="n">
        <v>0.668819528319878</v>
      </c>
      <c r="K46" s="1" t="n">
        <v>0.64520834375469</v>
      </c>
      <c r="L46" s="1" t="n">
        <v>0.659664503916612</v>
      </c>
      <c r="M46" s="1" t="n">
        <v>0.686229789584792</v>
      </c>
      <c r="N46" s="1" t="n">
        <v>0.377997366411791</v>
      </c>
      <c r="O46" s="1" t="n">
        <v>0.285093986902618</v>
      </c>
      <c r="P46" s="1" t="n">
        <v>0.694876144494465</v>
      </c>
      <c r="Q46" s="1" t="n">
        <v>0.190418309950217</v>
      </c>
      <c r="R46" s="1" t="n">
        <v>0.137646840225447</v>
      </c>
      <c r="S46" s="1" t="n">
        <v>0.657446438575817</v>
      </c>
      <c r="T46" s="0" t="n">
        <v>1341</v>
      </c>
      <c r="U46" s="0" t="s">
        <v>63</v>
      </c>
    </row>
    <row r="47" customFormat="false" ht="13" hidden="false" customHeight="false" outlineLevel="0" collapsed="false">
      <c r="A47" s="0" t="s">
        <v>68</v>
      </c>
      <c r="B47" s="1" t="n">
        <v>0.756453957952114</v>
      </c>
      <c r="C47" s="1" t="n">
        <v>0.680333675003619</v>
      </c>
      <c r="D47" s="1" t="n">
        <v>0.817547241301269</v>
      </c>
      <c r="E47" s="1" t="n">
        <v>0.655157796612248</v>
      </c>
      <c r="F47" s="1" t="n">
        <v>0.627668653260299</v>
      </c>
      <c r="G47" s="1" t="n">
        <v>0.818949888684583</v>
      </c>
      <c r="H47" s="1" t="n">
        <v>0.4424510571877</v>
      </c>
      <c r="I47" s="1" t="n">
        <v>0.457656556395956</v>
      </c>
      <c r="J47" s="1" t="n">
        <v>0.836681801628078</v>
      </c>
      <c r="K47" s="1" t="n">
        <v>0.79695648276294</v>
      </c>
      <c r="L47" s="1" t="n">
        <v>0.773622513398962</v>
      </c>
      <c r="M47" s="1" t="n">
        <v>0.828953032242367</v>
      </c>
      <c r="N47" s="1" t="n">
        <v>0.570041040552496</v>
      </c>
      <c r="O47" s="1" t="n">
        <v>0.53382691674893</v>
      </c>
      <c r="P47" s="1" t="n">
        <v>0.851981355685324</v>
      </c>
      <c r="Q47" s="1" t="n">
        <v>0.439116705321637</v>
      </c>
      <c r="R47" s="1" t="n">
        <v>0.36891868072098</v>
      </c>
      <c r="S47" s="1" t="n">
        <v>0.806797988439789</v>
      </c>
      <c r="T47" s="0" t="n">
        <v>1523</v>
      </c>
      <c r="U47" s="0" t="s">
        <v>63</v>
      </c>
    </row>
    <row r="48" customFormat="false" ht="13" hidden="false" customHeight="false" outlineLevel="0" collapsed="false">
      <c r="A48" s="0" t="s">
        <v>69</v>
      </c>
      <c r="B48" s="1" t="n">
        <v>0.809538491870075</v>
      </c>
      <c r="C48" s="1" t="n">
        <v>0.827867366848797</v>
      </c>
      <c r="D48" s="1" t="n">
        <v>0.834035676642339</v>
      </c>
      <c r="E48" s="1" t="n">
        <v>0.778803742881559</v>
      </c>
      <c r="F48" s="1" t="n">
        <v>0.768592516074221</v>
      </c>
      <c r="G48" s="1" t="n">
        <v>0.834087393118838</v>
      </c>
      <c r="H48" s="1" t="n">
        <v>0.715511067529005</v>
      </c>
      <c r="I48" s="1" t="n">
        <v>0.718304606585253</v>
      </c>
      <c r="J48" s="1" t="n">
        <v>0.852916816022087</v>
      </c>
      <c r="K48" s="1" t="n">
        <v>0.868464843866726</v>
      </c>
      <c r="L48" s="1" t="n">
        <v>0.886856114762875</v>
      </c>
      <c r="M48" s="1" t="n">
        <v>0.917213790153664</v>
      </c>
      <c r="N48" s="1" t="n">
        <v>0.737416852319965</v>
      </c>
      <c r="O48" s="1" t="n">
        <v>0.751850108494913</v>
      </c>
      <c r="P48" s="1" t="n">
        <v>0.890207486541643</v>
      </c>
      <c r="Q48" s="1" t="n">
        <v>0.693063866161925</v>
      </c>
      <c r="R48" s="1" t="n">
        <v>0.704350284651805</v>
      </c>
      <c r="S48" s="1" t="n">
        <v>0.840896399556681</v>
      </c>
      <c r="T48" s="0" t="n">
        <v>1525</v>
      </c>
      <c r="U48" s="0" t="s">
        <v>63</v>
      </c>
    </row>
    <row r="49" customFormat="false" ht="13" hidden="false" customHeight="false" outlineLevel="0" collapsed="false">
      <c r="A49" s="0" t="s">
        <v>70</v>
      </c>
      <c r="B49" s="1" t="n">
        <v>0.914346618094465</v>
      </c>
      <c r="C49" s="1" t="n">
        <v>0.897788185140987</v>
      </c>
      <c r="D49" s="1" t="n">
        <v>0.918330620468282</v>
      </c>
      <c r="E49" s="1" t="n">
        <v>0.854550259789919</v>
      </c>
      <c r="F49" s="1" t="n">
        <v>0.845978130617136</v>
      </c>
      <c r="G49" s="1" t="n">
        <v>0.913861700919723</v>
      </c>
      <c r="H49" s="1" t="n">
        <v>0.821496397063775</v>
      </c>
      <c r="I49" s="1" t="n">
        <v>0.813974003035179</v>
      </c>
      <c r="J49" s="1" t="n">
        <v>0.914470858688303</v>
      </c>
      <c r="K49" s="1" t="n">
        <v>0.925780239260528</v>
      </c>
      <c r="L49" s="1" t="n">
        <v>0.939865823550326</v>
      </c>
      <c r="M49" s="1" t="n">
        <v>0.936922933567839</v>
      </c>
      <c r="N49" s="1" t="n">
        <v>0.847087853447349</v>
      </c>
      <c r="O49" s="1" t="n">
        <v>0.852475281470795</v>
      </c>
      <c r="P49" s="1" t="n">
        <v>0.940644555889061</v>
      </c>
      <c r="Q49" s="1" t="n">
        <v>0.816401096663862</v>
      </c>
      <c r="R49" s="1" t="n">
        <v>0.791736601369395</v>
      </c>
      <c r="S49" s="1" t="n">
        <v>0.90724805762566</v>
      </c>
      <c r="T49" s="0" t="n">
        <v>1535</v>
      </c>
      <c r="U49" s="0" t="s">
        <v>63</v>
      </c>
    </row>
    <row r="50" customFormat="false" ht="13" hidden="false" customHeight="false" outlineLevel="0" collapsed="false">
      <c r="A50" s="0" t="s">
        <v>71</v>
      </c>
      <c r="B50" s="1" t="n">
        <v>0.955605806686117</v>
      </c>
      <c r="C50" s="1" t="n">
        <v>0.965842150748604</v>
      </c>
      <c r="D50" s="1" t="n">
        <v>0.954215833898244</v>
      </c>
      <c r="E50" s="1" t="n">
        <v>0.939143786179009</v>
      </c>
      <c r="F50" s="1" t="n">
        <v>0.930847182339486</v>
      </c>
      <c r="G50" s="1" t="n">
        <v>0.953851872223034</v>
      </c>
      <c r="H50" s="1" t="n">
        <v>0.905873192296341</v>
      </c>
      <c r="I50" s="1" t="n">
        <v>0.903816383781823</v>
      </c>
      <c r="J50" s="1" t="n">
        <v>0.957699805686137</v>
      </c>
      <c r="K50" s="1" t="n">
        <v>0.952101373430557</v>
      </c>
      <c r="L50" s="1" t="n">
        <v>0.954464508125058</v>
      </c>
      <c r="M50" s="1" t="n">
        <v>0.956762388903339</v>
      </c>
      <c r="N50" s="1" t="n">
        <v>0.913164663547467</v>
      </c>
      <c r="O50" s="1" t="n">
        <v>0.931776574764483</v>
      </c>
      <c r="P50" s="1" t="n">
        <v>0.958840993731898</v>
      </c>
      <c r="Q50" s="1" t="n">
        <v>0.894756446207925</v>
      </c>
      <c r="R50" s="1" t="n">
        <v>0.905980083676221</v>
      </c>
      <c r="S50" s="1" t="n">
        <v>0.961978320716672</v>
      </c>
      <c r="T50" s="0" t="n">
        <v>1626</v>
      </c>
      <c r="U50" s="0" t="s">
        <v>63</v>
      </c>
    </row>
    <row r="51" customFormat="false" ht="13" hidden="false" customHeight="false" outlineLevel="0" collapsed="false">
      <c r="A51" s="0" t="s">
        <v>72</v>
      </c>
      <c r="B51" s="1" t="n">
        <v>0.857702650493644</v>
      </c>
      <c r="C51" s="1" t="n">
        <v>0.853955508806302</v>
      </c>
      <c r="D51" s="1" t="n">
        <v>0.873079465673946</v>
      </c>
      <c r="E51" s="1" t="n">
        <v>0.833144972971578</v>
      </c>
      <c r="F51" s="1" t="n">
        <v>0.840589773234884</v>
      </c>
      <c r="G51" s="1" t="n">
        <v>0.895595648507946</v>
      </c>
      <c r="H51" s="1" t="n">
        <v>0.803080140497637</v>
      </c>
      <c r="I51" s="1" t="n">
        <v>0.830061427768828</v>
      </c>
      <c r="J51" s="1" t="n">
        <v>0.89771723981683</v>
      </c>
      <c r="K51" s="1" t="n">
        <v>0.880109977762337</v>
      </c>
      <c r="L51" s="1" t="n">
        <v>0.854050329988732</v>
      </c>
      <c r="M51" s="1" t="n">
        <v>0.888430129435414</v>
      </c>
      <c r="N51" s="1" t="n">
        <v>0.796024032345034</v>
      </c>
      <c r="O51" s="1" t="n">
        <v>0.806095892042217</v>
      </c>
      <c r="P51" s="1" t="n">
        <v>0.882661348096949</v>
      </c>
      <c r="Q51" s="1" t="n">
        <v>0.768338375069361</v>
      </c>
      <c r="R51" s="1" t="n">
        <v>0.787640715115502</v>
      </c>
      <c r="S51" s="1" t="n">
        <v>0.869984090106379</v>
      </c>
      <c r="T51" s="0" t="n">
        <v>1761</v>
      </c>
      <c r="U51" s="0" t="s">
        <v>63</v>
      </c>
    </row>
    <row r="52" customFormat="false" ht="13" hidden="false" customHeight="false" outlineLevel="0" collapsed="false">
      <c r="A52" s="0" t="s">
        <v>73</v>
      </c>
      <c r="B52" s="1" t="n">
        <v>0.822692672641012</v>
      </c>
      <c r="C52" s="1" t="n">
        <v>0.841148205786466</v>
      </c>
      <c r="D52" s="1" t="n">
        <v>0.839118614702657</v>
      </c>
      <c r="E52" s="1" t="n">
        <v>0.794554442405458</v>
      </c>
      <c r="F52" s="1" t="n">
        <v>0.787062145497353</v>
      </c>
      <c r="G52" s="1" t="n">
        <v>0.859141413121749</v>
      </c>
      <c r="H52" s="1" t="n">
        <v>0.703691660663175</v>
      </c>
      <c r="I52" s="1" t="n">
        <v>0.716821953158992</v>
      </c>
      <c r="J52" s="1" t="n">
        <v>0.859262617341077</v>
      </c>
      <c r="K52" s="1" t="n">
        <v>0.85125141854194</v>
      </c>
      <c r="L52" s="1" t="n">
        <v>0.847683975305837</v>
      </c>
      <c r="M52" s="1" t="n">
        <v>0.901998870042518</v>
      </c>
      <c r="N52" s="1" t="n">
        <v>0.73214616467842</v>
      </c>
      <c r="O52" s="1" t="n">
        <v>0.764096399751425</v>
      </c>
      <c r="P52" s="1" t="n">
        <v>0.900414937759336</v>
      </c>
      <c r="Q52" s="1" t="n">
        <v>0.670469161346108</v>
      </c>
      <c r="R52" s="1" t="n">
        <v>0.709450290843874</v>
      </c>
      <c r="S52" s="1" t="n">
        <v>0.834737161636025</v>
      </c>
      <c r="T52" s="0" t="n">
        <v>1872</v>
      </c>
      <c r="U52" s="0" t="s">
        <v>63</v>
      </c>
    </row>
    <row r="53" customFormat="false" ht="13" hidden="false" customHeight="false" outlineLevel="0" collapsed="false">
      <c r="A53" s="0" t="s">
        <v>74</v>
      </c>
      <c r="B53" s="1" t="n">
        <v>0.178459624656855</v>
      </c>
      <c r="C53" s="1" t="n">
        <v>0.2109531464972</v>
      </c>
      <c r="D53" s="1" t="n">
        <v>0.284210794254151</v>
      </c>
      <c r="E53" s="1" t="n">
        <v>0.0717453204122245</v>
      </c>
      <c r="F53" s="1" t="n">
        <v>0.0332343365361708</v>
      </c>
      <c r="G53" s="1" t="n">
        <v>0.255559333353572</v>
      </c>
      <c r="H53" s="1" t="n">
        <v>-0.0780682714654273</v>
      </c>
      <c r="I53" s="1" t="n">
        <v>-0.112777224114593</v>
      </c>
      <c r="J53" s="1" t="n">
        <v>0.331199497216735</v>
      </c>
      <c r="K53" s="1" t="n">
        <v>0.273660353230205</v>
      </c>
      <c r="L53" s="1" t="n">
        <v>0.249953396350846</v>
      </c>
      <c r="M53" s="1" t="n">
        <v>0.469334783991296</v>
      </c>
      <c r="N53" s="1" t="n">
        <v>0.0205772180948143</v>
      </c>
      <c r="O53" s="1" t="n">
        <v>-0.00577793774207658</v>
      </c>
      <c r="P53" s="1" t="n">
        <v>0.404369976551245</v>
      </c>
      <c r="Q53" s="1" t="n">
        <v>-0.0696627018844584</v>
      </c>
      <c r="R53" s="1" t="n">
        <v>-0.118020497606932</v>
      </c>
      <c r="S53" s="1" t="n">
        <v>0.411326115361747</v>
      </c>
      <c r="T53" s="0" t="n">
        <v>1882</v>
      </c>
      <c r="U53" s="0" t="s">
        <v>63</v>
      </c>
    </row>
    <row r="54" customFormat="false" ht="13" hidden="false" customHeight="false" outlineLevel="0" collapsed="false">
      <c r="A54" s="0" t="s">
        <v>75</v>
      </c>
      <c r="B54" s="1" t="n">
        <v>-0.0716369820102032</v>
      </c>
      <c r="C54" s="1" t="n">
        <v>0.0572055625386564</v>
      </c>
      <c r="D54" s="1" t="n">
        <v>-0.014633019753961</v>
      </c>
      <c r="E54" s="1" t="n">
        <v>-0.118100506384853</v>
      </c>
      <c r="F54" s="1" t="n">
        <v>-0.00769240950301109</v>
      </c>
      <c r="G54" s="1" t="n">
        <v>-0.772580783161737</v>
      </c>
      <c r="H54" s="1" t="n">
        <v>-0.0992614782299206</v>
      </c>
      <c r="I54" s="1" t="n">
        <v>-0.054319461251118</v>
      </c>
      <c r="J54" s="1" t="n">
        <v>0.0133275478942317</v>
      </c>
      <c r="K54" s="1" t="n">
        <v>-0.0472456656647864</v>
      </c>
      <c r="L54" s="1" t="n">
        <v>-0.0444530272625756</v>
      </c>
      <c r="M54" s="1" t="n">
        <v>-0.046496223047217</v>
      </c>
      <c r="N54" s="1" t="n">
        <v>0.0221422481866079</v>
      </c>
      <c r="O54" s="1" t="n">
        <v>0.0732348837530563</v>
      </c>
      <c r="P54" s="1" t="n">
        <v>-0.127082363890182</v>
      </c>
      <c r="Q54" s="1" t="n">
        <v>-0.0743892176375514</v>
      </c>
      <c r="R54" s="1" t="n">
        <v>-0.148853186278285</v>
      </c>
      <c r="S54" s="1" t="n">
        <v>0.000973439686203115</v>
      </c>
      <c r="T54" s="0" t="n">
        <v>2293</v>
      </c>
      <c r="U54" s="0" t="s">
        <v>63</v>
      </c>
    </row>
    <row r="55" customFormat="false" ht="13" hidden="false" customHeight="false" outlineLevel="0" collapsed="false">
      <c r="A55" s="0" t="s">
        <v>76</v>
      </c>
      <c r="B55" s="1" t="n">
        <v>0.743504527911611</v>
      </c>
      <c r="C55" s="1" t="n">
        <v>0.754429962607269</v>
      </c>
      <c r="D55" s="1" t="n">
        <v>0.788647516386787</v>
      </c>
      <c r="E55" s="1" t="n">
        <v>0.677094334918534</v>
      </c>
      <c r="F55" s="1" t="n">
        <v>0.631890047342226</v>
      </c>
      <c r="G55" s="1" t="n">
        <v>0.824351854051358</v>
      </c>
      <c r="H55" s="1" t="n">
        <v>0.542902150307405</v>
      </c>
      <c r="I55" s="1" t="n">
        <v>0.525054082426881</v>
      </c>
      <c r="J55" s="1" t="n">
        <v>0.814283275352016</v>
      </c>
      <c r="K55" s="1" t="n">
        <v>0.794329432943294</v>
      </c>
      <c r="L55" s="1" t="n">
        <v>0.76468848577283</v>
      </c>
      <c r="M55" s="1" t="n">
        <v>0.859565742275723</v>
      </c>
      <c r="N55" s="1" t="n">
        <v>0.59448113260434</v>
      </c>
      <c r="O55" s="1" t="n">
        <v>0.595570964846469</v>
      </c>
      <c r="P55" s="1" t="n">
        <v>0.837583360448843</v>
      </c>
      <c r="Q55" s="1" t="n">
        <v>0.546966399349722</v>
      </c>
      <c r="R55" s="1" t="n">
        <v>0.513672366339963</v>
      </c>
      <c r="S55" s="1" t="n">
        <v>0.804057372208106</v>
      </c>
      <c r="T55" s="0" t="n">
        <v>2352</v>
      </c>
      <c r="U55" s="0" t="s">
        <v>63</v>
      </c>
    </row>
    <row r="56" customFormat="false" ht="13" hidden="false" customHeight="false" outlineLevel="0" collapsed="false">
      <c r="A56" s="0" t="s">
        <v>77</v>
      </c>
      <c r="B56" s="1" t="n">
        <v>0.560144294940727</v>
      </c>
      <c r="C56" s="1" t="n">
        <v>0.577538742076221</v>
      </c>
      <c r="D56" s="1" t="n">
        <v>0.557367034712142</v>
      </c>
      <c r="E56" s="1" t="n">
        <v>0.505880718672866</v>
      </c>
      <c r="F56" s="1" t="n">
        <v>0.475559493482342</v>
      </c>
      <c r="G56" s="1" t="n">
        <v>0.548743967902462</v>
      </c>
      <c r="H56" s="1" t="n">
        <v>0.378299675975668</v>
      </c>
      <c r="I56" s="1" t="n">
        <v>0.368008942714495</v>
      </c>
      <c r="J56" s="1" t="n">
        <v>0.531048883235626</v>
      </c>
      <c r="K56" s="1" t="n">
        <v>0.607177620804314</v>
      </c>
      <c r="L56" s="1" t="n">
        <v>0.64245153085936</v>
      </c>
      <c r="M56" s="1" t="n">
        <v>0.602803492230893</v>
      </c>
      <c r="N56" s="1" t="n">
        <v>0.439677843991215</v>
      </c>
      <c r="O56" s="1" t="n">
        <v>0.451227190716021</v>
      </c>
      <c r="P56" s="1" t="n">
        <v>0.608618869103185</v>
      </c>
      <c r="Q56" s="1" t="n">
        <v>0.37597236275473</v>
      </c>
      <c r="R56" s="1" t="n">
        <v>0.350435353143832</v>
      </c>
      <c r="S56" s="1" t="n">
        <v>0.537777386887715</v>
      </c>
      <c r="T56" s="0" t="n">
        <v>2364</v>
      </c>
      <c r="U56" s="0" t="s">
        <v>63</v>
      </c>
    </row>
    <row r="57" customFormat="false" ht="13" hidden="false" customHeight="false" outlineLevel="0" collapsed="false">
      <c r="A57" s="0" t="s">
        <v>78</v>
      </c>
      <c r="B57" s="1" t="n">
        <v>0.872837684863977</v>
      </c>
      <c r="C57" s="1" t="n">
        <v>0.876122561983582</v>
      </c>
      <c r="D57" s="1" t="n">
        <v>0.87856552311067</v>
      </c>
      <c r="E57" s="1" t="n">
        <v>0.874998301243921</v>
      </c>
      <c r="F57" s="1" t="n">
        <v>0.869660548534486</v>
      </c>
      <c r="G57" s="1" t="n">
        <v>0.884461231730244</v>
      </c>
      <c r="H57" s="1" t="n">
        <v>0.847657610871889</v>
      </c>
      <c r="I57" s="1" t="n">
        <v>0.844675611223785</v>
      </c>
      <c r="J57" s="1" t="n">
        <v>0.885745370999302</v>
      </c>
      <c r="K57" s="1" t="n">
        <v>0.912468171638133</v>
      </c>
      <c r="L57" s="1" t="n">
        <v>0.904358619379276</v>
      </c>
      <c r="M57" s="1" t="n">
        <v>0.905503013136446</v>
      </c>
      <c r="N57" s="1" t="n">
        <v>0.867009314027145</v>
      </c>
      <c r="O57" s="1" t="n">
        <v>0.870413243518479</v>
      </c>
      <c r="P57" s="1" t="n">
        <v>0.907751028813452</v>
      </c>
      <c r="Q57" s="1" t="n">
        <v>0.842869617420728</v>
      </c>
      <c r="R57" s="1" t="n">
        <v>0.835831484791062</v>
      </c>
      <c r="S57" s="1" t="n">
        <v>0.873917758170902</v>
      </c>
      <c r="T57" s="0" t="n">
        <v>2365</v>
      </c>
      <c r="U57" s="0" t="s">
        <v>63</v>
      </c>
    </row>
    <row r="58" customFormat="false" ht="13" hidden="false" customHeight="false" outlineLevel="0" collapsed="false">
      <c r="A58" s="0" t="s">
        <v>79</v>
      </c>
      <c r="B58" s="1" t="n">
        <v>-0.6003641966662</v>
      </c>
      <c r="C58" s="1" t="n">
        <v>-0.504837006730896</v>
      </c>
      <c r="D58" s="1" t="n">
        <v>-0.502773209912275</v>
      </c>
      <c r="E58" s="1" t="n">
        <v>-0.587833830439574</v>
      </c>
      <c r="F58" s="1" t="n">
        <v>-0.751409221524043</v>
      </c>
      <c r="G58" s="1" t="n">
        <v>-0.182441886145682</v>
      </c>
      <c r="H58" s="1" t="n">
        <v>-0.763908362933882</v>
      </c>
      <c r="I58" s="1" t="n">
        <v>-0.916044728085965</v>
      </c>
      <c r="J58" s="1" t="n">
        <v>-0.36792783462502</v>
      </c>
      <c r="K58" s="1" t="n">
        <v>-0.381089499831228</v>
      </c>
      <c r="L58" s="1" t="n">
        <v>-0.458471502531089</v>
      </c>
      <c r="M58" s="1" t="n">
        <v>-0.151930018578182</v>
      </c>
      <c r="N58" s="1" t="n">
        <v>-0.935631941494655</v>
      </c>
      <c r="O58" s="1" t="n">
        <v>-0.972509166776723</v>
      </c>
      <c r="P58" s="1" t="n">
        <v>-0.225429781178352</v>
      </c>
      <c r="Q58" s="1" t="n">
        <v>-1.0115685501079</v>
      </c>
      <c r="R58" s="1" t="n">
        <v>-1.20917930514446</v>
      </c>
      <c r="S58" s="1" t="n">
        <v>-0.427015831922732</v>
      </c>
      <c r="T58" s="0" t="n">
        <v>2366</v>
      </c>
      <c r="U58" s="0" t="s">
        <v>63</v>
      </c>
    </row>
    <row r="59" customFormat="false" ht="13" hidden="false" customHeight="false" outlineLevel="0" collapsed="false">
      <c r="A59" s="0" t="s">
        <v>80</v>
      </c>
      <c r="B59" s="1" t="n">
        <v>0.483186719772295</v>
      </c>
      <c r="C59" s="1" t="n">
        <v>0.494542079345494</v>
      </c>
      <c r="D59" s="1" t="n">
        <v>0.538410459627124</v>
      </c>
      <c r="E59" s="1" t="n">
        <v>0.39263618541611</v>
      </c>
      <c r="F59" s="1" t="n">
        <v>0.275593427100503</v>
      </c>
      <c r="G59" s="1" t="n">
        <v>0.574859554319039</v>
      </c>
      <c r="H59" s="1" t="n">
        <v>0.1792160567266</v>
      </c>
      <c r="I59" s="1" t="n">
        <v>0.12584259053169</v>
      </c>
      <c r="J59" s="1" t="n">
        <v>0.567691220763767</v>
      </c>
      <c r="K59" s="1" t="n">
        <v>0.534966528587552</v>
      </c>
      <c r="L59" s="1" t="n">
        <v>0.575741525994493</v>
      </c>
      <c r="M59" s="1" t="n">
        <v>0.690115637529759</v>
      </c>
      <c r="N59" s="1" t="n">
        <v>0.305416318632656</v>
      </c>
      <c r="O59" s="1" t="n">
        <v>0.335907601449163</v>
      </c>
      <c r="P59" s="1" t="n">
        <v>0.659591802874277</v>
      </c>
      <c r="Q59" s="1" t="n">
        <v>0.230445220174655</v>
      </c>
      <c r="R59" s="1" t="n">
        <v>0.201219025444869</v>
      </c>
      <c r="S59" s="1" t="n">
        <v>0.615054632651883</v>
      </c>
      <c r="T59" s="0" t="n">
        <v>2402</v>
      </c>
      <c r="U59" s="0" t="s">
        <v>63</v>
      </c>
    </row>
    <row r="60" customFormat="false" ht="13" hidden="false" customHeight="false" outlineLevel="0" collapsed="false">
      <c r="A60" s="0" t="s">
        <v>81</v>
      </c>
      <c r="B60" s="1" t="n">
        <v>0.266818612075206</v>
      </c>
      <c r="C60" s="1" t="n">
        <v>0.295566870568608</v>
      </c>
      <c r="D60" s="1" t="n">
        <v>0.36453106307393</v>
      </c>
      <c r="E60" s="1" t="n">
        <v>0.196235769769318</v>
      </c>
      <c r="F60" s="1" t="n">
        <v>0.20221235594752</v>
      </c>
      <c r="G60" s="1" t="n">
        <v>0.402536766298048</v>
      </c>
      <c r="H60" s="1" t="n">
        <v>0.0635583909829187</v>
      </c>
      <c r="I60" s="1" t="n">
        <v>0.0445118328269861</v>
      </c>
      <c r="J60" s="1" t="n">
        <v>0.397471806233982</v>
      </c>
      <c r="K60" s="1" t="n">
        <v>0.434739957217286</v>
      </c>
      <c r="L60" s="1" t="n">
        <v>0.398166524552753</v>
      </c>
      <c r="M60" s="1" t="n">
        <v>0.518632591345502</v>
      </c>
      <c r="N60" s="1" t="n">
        <v>0.143880331873145</v>
      </c>
      <c r="O60" s="1" t="n">
        <v>0.12489211060406</v>
      </c>
      <c r="P60" s="1" t="n">
        <v>0.488297926891803</v>
      </c>
      <c r="Q60" s="1" t="n">
        <v>0.170635902783449</v>
      </c>
      <c r="R60" s="1" t="n">
        <v>0.0327790850352959</v>
      </c>
      <c r="S60" s="1" t="n">
        <v>0.440756883112515</v>
      </c>
      <c r="T60" s="0" t="n">
        <v>2416</v>
      </c>
      <c r="U60" s="0" t="s">
        <v>63</v>
      </c>
    </row>
    <row r="61" customFormat="false" ht="13" hidden="false" customHeight="false" outlineLevel="0" collapsed="false">
      <c r="A61" s="0" t="s">
        <v>82</v>
      </c>
      <c r="B61" s="1" t="n">
        <v>0.755574662824936</v>
      </c>
      <c r="C61" s="1" t="n">
        <v>0.765807159348776</v>
      </c>
      <c r="D61" s="1" t="n">
        <v>0.777484554335696</v>
      </c>
      <c r="E61" s="1" t="n">
        <v>0.696869920642509</v>
      </c>
      <c r="F61" s="1" t="n">
        <v>0.688457008960008</v>
      </c>
      <c r="G61" s="1" t="n">
        <v>0.799790824562106</v>
      </c>
      <c r="H61" s="1" t="n">
        <v>0.584257189114178</v>
      </c>
      <c r="I61" s="1" t="n">
        <v>0.531190378465039</v>
      </c>
      <c r="J61" s="1" t="n">
        <v>0.808599287282864</v>
      </c>
      <c r="K61" s="1" t="n">
        <v>0.776702429835018</v>
      </c>
      <c r="L61" s="1" t="n">
        <v>0.754601870768237</v>
      </c>
      <c r="M61" s="1" t="n">
        <v>0.81861988003152</v>
      </c>
      <c r="N61" s="1" t="n">
        <v>0.605110911724817</v>
      </c>
      <c r="O61" s="1" t="n">
        <v>0.651556050753643</v>
      </c>
      <c r="P61" s="1" t="n">
        <v>0.81782398013988</v>
      </c>
      <c r="Q61" s="1" t="n">
        <v>0.518393029092803</v>
      </c>
      <c r="R61" s="1" t="n">
        <v>0.543037569992723</v>
      </c>
      <c r="S61" s="1" t="n">
        <v>0.796625994386353</v>
      </c>
      <c r="T61" s="0" t="n">
        <v>2423</v>
      </c>
      <c r="U61" s="0" t="s">
        <v>63</v>
      </c>
    </row>
    <row r="62" customFormat="false" ht="13" hidden="false" customHeight="false" outlineLevel="0" collapsed="false">
      <c r="A62" s="0" t="s">
        <v>83</v>
      </c>
      <c r="B62" s="1" t="n">
        <v>0.856603383768114</v>
      </c>
      <c r="C62" s="1" t="n">
        <v>0.852608336611696</v>
      </c>
      <c r="D62" s="1" t="n">
        <v>0.892169179350867</v>
      </c>
      <c r="E62" s="1" t="n">
        <v>0.764787169943069</v>
      </c>
      <c r="F62" s="1" t="n">
        <v>0.708321939605384</v>
      </c>
      <c r="G62" s="1" t="n">
        <v>0.890778551034101</v>
      </c>
      <c r="H62" s="1" t="n">
        <v>0.58776326923981</v>
      </c>
      <c r="I62" s="1" t="n">
        <v>0.570371092104154</v>
      </c>
      <c r="J62" s="1" t="n">
        <v>0.898017041686442</v>
      </c>
      <c r="K62" s="1" t="n">
        <v>0.862878345639732</v>
      </c>
      <c r="L62" s="1" t="n">
        <v>0.860541206903521</v>
      </c>
      <c r="M62" s="1" t="n">
        <v>0.905160333978703</v>
      </c>
      <c r="N62" s="1" t="n">
        <v>0.662816968936452</v>
      </c>
      <c r="O62" s="1" t="n">
        <v>0.664113243826399</v>
      </c>
      <c r="P62" s="1" t="n">
        <v>0.896144711605895</v>
      </c>
      <c r="Q62" s="1" t="n">
        <v>0.614287465343645</v>
      </c>
      <c r="R62" s="1" t="n">
        <v>0.593549813364624</v>
      </c>
      <c r="S62" s="1" t="n">
        <v>0.894338141069335</v>
      </c>
      <c r="T62" s="0" t="n">
        <v>2425</v>
      </c>
      <c r="U62" s="0" t="s">
        <v>63</v>
      </c>
    </row>
    <row r="63" customFormat="false" ht="13" hidden="false" customHeight="false" outlineLevel="0" collapsed="false">
      <c r="A63" s="0" t="s">
        <v>84</v>
      </c>
      <c r="B63" s="1" t="n">
        <v>0.671955301574372</v>
      </c>
      <c r="C63" s="1" t="n">
        <v>0.676878804805102</v>
      </c>
      <c r="D63" s="1" t="n">
        <v>0.751637406873011</v>
      </c>
      <c r="E63" s="1" t="n">
        <v>0.597145953569891</v>
      </c>
      <c r="F63" s="1" t="n">
        <v>0.531582035132632</v>
      </c>
      <c r="G63" s="1" t="n">
        <v>0.725611134937035</v>
      </c>
      <c r="H63" s="1" t="n">
        <v>0.429014691051814</v>
      </c>
      <c r="I63" s="1" t="n">
        <v>0.388030154340262</v>
      </c>
      <c r="J63" s="1" t="n">
        <v>0.744406169566311</v>
      </c>
      <c r="K63" s="1" t="n">
        <v>0.683465575307081</v>
      </c>
      <c r="L63" s="1" t="n">
        <v>0.708283208064001</v>
      </c>
      <c r="M63" s="1" t="n">
        <v>0.803706953462525</v>
      </c>
      <c r="N63" s="1" t="n">
        <v>0.494959775616802</v>
      </c>
      <c r="O63" s="1" t="n">
        <v>0.500763029949715</v>
      </c>
      <c r="P63" s="1" t="n">
        <v>0.791229394937288</v>
      </c>
      <c r="Q63" s="1" t="n">
        <v>0.449017617926443</v>
      </c>
      <c r="R63" s="1" t="n">
        <v>0.449653762091277</v>
      </c>
      <c r="S63" s="1" t="n">
        <v>0.770835921454123</v>
      </c>
      <c r="T63" s="0" t="n">
        <v>2788</v>
      </c>
      <c r="U63" s="0" t="s">
        <v>63</v>
      </c>
    </row>
    <row r="64" customFormat="false" ht="13" hidden="false" customHeight="false" outlineLevel="0" collapsed="false">
      <c r="A64" s="0" t="s">
        <v>85</v>
      </c>
      <c r="B64" s="1" t="n">
        <v>0.843002586687856</v>
      </c>
      <c r="C64" s="1" t="n">
        <v>0.838935446519033</v>
      </c>
      <c r="D64" s="1" t="n">
        <v>0.882792074520837</v>
      </c>
      <c r="E64" s="1" t="n">
        <v>0.720933800055675</v>
      </c>
      <c r="F64" s="1" t="n">
        <v>0.673493880495895</v>
      </c>
      <c r="G64" s="1" t="n">
        <v>0.879193695767833</v>
      </c>
      <c r="H64" s="1" t="n">
        <v>0.592832309485149</v>
      </c>
      <c r="I64" s="1" t="n">
        <v>0.560454364894903</v>
      </c>
      <c r="J64" s="1" t="n">
        <v>0.872168214188589</v>
      </c>
      <c r="K64" s="1" t="n">
        <v>0.842070425317156</v>
      </c>
      <c r="L64" s="1" t="n">
        <v>0.845933487351444</v>
      </c>
      <c r="M64" s="1" t="n">
        <v>0.904294712125779</v>
      </c>
      <c r="N64" s="1" t="n">
        <v>0.656057259421429</v>
      </c>
      <c r="O64" s="1" t="n">
        <v>0.657309861934281</v>
      </c>
      <c r="P64" s="1" t="n">
        <v>0.903422782314556</v>
      </c>
      <c r="Q64" s="1" t="n">
        <v>0.603768403960868</v>
      </c>
      <c r="R64" s="1" t="n">
        <v>0.592922228760802</v>
      </c>
      <c r="S64" s="1" t="n">
        <v>0.892822638807457</v>
      </c>
      <c r="T64" s="0" t="n">
        <v>2805</v>
      </c>
      <c r="U64" s="0" t="s">
        <v>63</v>
      </c>
    </row>
    <row r="65" customFormat="false" ht="13" hidden="false" customHeight="false" outlineLevel="0" collapsed="false">
      <c r="A65" s="0" t="s">
        <v>86</v>
      </c>
      <c r="B65" s="1" t="n">
        <v>0.730680007717964</v>
      </c>
      <c r="C65" s="1" t="n">
        <v>0.761266114269463</v>
      </c>
      <c r="D65" s="1" t="n">
        <v>0.770306057884639</v>
      </c>
      <c r="E65" s="1" t="n">
        <v>0.664348110130611</v>
      </c>
      <c r="F65" s="1" t="n">
        <v>0.652686564503271</v>
      </c>
      <c r="G65" s="1" t="n">
        <v>0.755774544974018</v>
      </c>
      <c r="H65" s="1" t="n">
        <v>0.592617424344499</v>
      </c>
      <c r="I65" s="1" t="n">
        <v>0.573261868451314</v>
      </c>
      <c r="J65" s="1" t="n">
        <v>0.761422029073206</v>
      </c>
      <c r="K65" s="1" t="n">
        <v>0.77372424940838</v>
      </c>
      <c r="L65" s="1" t="n">
        <v>0.780657547396208</v>
      </c>
      <c r="M65" s="1" t="n">
        <v>0.827580116752167</v>
      </c>
      <c r="N65" s="1" t="n">
        <v>0.61256618915629</v>
      </c>
      <c r="O65" s="1" t="n">
        <v>0.664626986067663</v>
      </c>
      <c r="P65" s="1" t="n">
        <v>0.806991258075693</v>
      </c>
      <c r="Q65" s="1" t="n">
        <v>0.550038370392536</v>
      </c>
      <c r="R65" s="1" t="n">
        <v>0.568118161177192</v>
      </c>
      <c r="S65" s="1" t="n">
        <v>0.735928106520915</v>
      </c>
      <c r="T65" s="0" t="n">
        <v>2816</v>
      </c>
      <c r="U65" s="0" t="s">
        <v>63</v>
      </c>
    </row>
    <row r="66" customFormat="false" ht="13" hidden="false" customHeight="false" outlineLevel="0" collapsed="false">
      <c r="A66" s="0" t="s">
        <v>87</v>
      </c>
      <c r="B66" s="1" t="n">
        <v>0.467507236261368</v>
      </c>
      <c r="C66" s="1" t="n">
        <v>0.503559950136954</v>
      </c>
      <c r="D66" s="1" t="n">
        <v>0.583695431860336</v>
      </c>
      <c r="E66" s="1" t="n">
        <v>0.361100223211886</v>
      </c>
      <c r="F66" s="1" t="n">
        <v>0.345903021681906</v>
      </c>
      <c r="G66" s="1" t="n">
        <v>0.653016338734784</v>
      </c>
      <c r="H66" s="1" t="n">
        <v>0.213284639204824</v>
      </c>
      <c r="I66" s="1" t="n">
        <v>0.186999126477256</v>
      </c>
      <c r="J66" s="1" t="n">
        <v>0.63476987137171</v>
      </c>
      <c r="K66" s="1" t="n">
        <v>0.51667446697363</v>
      </c>
      <c r="L66" s="1" t="n">
        <v>0.445056545864979</v>
      </c>
      <c r="M66" s="1" t="n">
        <v>0.678648223766821</v>
      </c>
      <c r="N66" s="1" t="n">
        <v>0.248142716507521</v>
      </c>
      <c r="O66" s="1" t="n">
        <v>0.274244275394952</v>
      </c>
      <c r="P66" s="1" t="n">
        <v>0.63258699969732</v>
      </c>
      <c r="Q66" s="1" t="n">
        <v>0.0181986325732125</v>
      </c>
      <c r="R66" s="1" t="n">
        <v>0.140072910291451</v>
      </c>
      <c r="S66" s="1" t="n">
        <v>0.583897147952573</v>
      </c>
      <c r="T66" s="0" t="n">
        <v>2825</v>
      </c>
      <c r="U66" s="0" t="s">
        <v>63</v>
      </c>
    </row>
    <row r="67" customFormat="false" ht="13" hidden="false" customHeight="false" outlineLevel="0" collapsed="false">
      <c r="A67" s="0" t="s">
        <v>88</v>
      </c>
      <c r="B67" s="1" t="n">
        <v>0.863196068210589</v>
      </c>
      <c r="C67" s="1" t="n">
        <v>0.842849337961177</v>
      </c>
      <c r="D67" s="1" t="n">
        <v>0.871919736842105</v>
      </c>
      <c r="E67" s="1" t="n">
        <v>0.786892930578674</v>
      </c>
      <c r="F67" s="1" t="n">
        <v>0.787281084540641</v>
      </c>
      <c r="G67" s="1" t="n">
        <v>0.855446227261782</v>
      </c>
      <c r="H67" s="1" t="n">
        <v>0.727382779887426</v>
      </c>
      <c r="I67" s="1" t="n">
        <v>0.758949409313696</v>
      </c>
      <c r="J67" s="1" t="n">
        <v>0.862468024568075</v>
      </c>
      <c r="K67" s="1" t="n">
        <v>0.891600332803873</v>
      </c>
      <c r="L67" s="1" t="n">
        <v>0.867064820637491</v>
      </c>
      <c r="M67" s="1" t="n">
        <v>0.892637288826213</v>
      </c>
      <c r="N67" s="1" t="n">
        <v>0.773431563798641</v>
      </c>
      <c r="O67" s="1" t="n">
        <v>0.794240606086424</v>
      </c>
      <c r="P67" s="1" t="n">
        <v>0.882833610439691</v>
      </c>
      <c r="Q67" s="1" t="n">
        <v>0.737298968950478</v>
      </c>
      <c r="R67" s="1" t="n">
        <v>0.748598410932994</v>
      </c>
      <c r="S67" s="1" t="n">
        <v>0.868726050684186</v>
      </c>
      <c r="T67" s="0" t="n">
        <v>2838</v>
      </c>
      <c r="U67" s="0" t="s">
        <v>63</v>
      </c>
    </row>
    <row r="68" customFormat="false" ht="13" hidden="false" customHeight="false" outlineLevel="0" collapsed="false">
      <c r="A68" s="0" t="s">
        <v>89</v>
      </c>
      <c r="B68" s="1" t="n">
        <v>0.761407893108994</v>
      </c>
      <c r="C68" s="1" t="n">
        <v>0.765349615524995</v>
      </c>
      <c r="D68" s="1" t="n">
        <v>0.799450342427802</v>
      </c>
      <c r="E68" s="1" t="n">
        <v>0.66913114521544</v>
      </c>
      <c r="F68" s="1" t="n">
        <v>0.576974980921374</v>
      </c>
      <c r="G68" s="1" t="n">
        <v>0.785487826666017</v>
      </c>
      <c r="H68" s="1" t="n">
        <v>0.559231595031042</v>
      </c>
      <c r="I68" s="1" t="n">
        <v>0.495468433079155</v>
      </c>
      <c r="J68" s="1" t="n">
        <v>0.786985956671779</v>
      </c>
      <c r="K68" s="1" t="n">
        <v>0.766099343701563</v>
      </c>
      <c r="L68" s="1" t="n">
        <v>0.807173530349445</v>
      </c>
      <c r="M68" s="1" t="n">
        <v>0.827357984773625</v>
      </c>
      <c r="N68" s="1" t="n">
        <v>0.595612640574663</v>
      </c>
      <c r="O68" s="1" t="n">
        <v>0.616954540155864</v>
      </c>
      <c r="P68" s="1" t="n">
        <v>0.831409210375317</v>
      </c>
      <c r="Q68" s="1" t="n">
        <v>0.544263955436095</v>
      </c>
      <c r="R68" s="1" t="n">
        <v>0.57203842168641</v>
      </c>
      <c r="S68" s="1" t="n">
        <v>0.820853040180664</v>
      </c>
      <c r="T68" s="0" t="n">
        <v>2862</v>
      </c>
      <c r="U68" s="0" t="s">
        <v>63</v>
      </c>
    </row>
    <row r="69" customFormat="false" ht="13" hidden="false" customHeight="false" outlineLevel="0" collapsed="false">
      <c r="A69" s="0" t="s">
        <v>90</v>
      </c>
      <c r="B69" s="1" t="n">
        <v>0.744935972933843</v>
      </c>
      <c r="C69" s="1" t="n">
        <v>0.769493936673615</v>
      </c>
      <c r="D69" s="1" t="n">
        <v>0.815522484458678</v>
      </c>
      <c r="E69" s="1" t="n">
        <v>0.653275382349197</v>
      </c>
      <c r="F69" s="1" t="n">
        <v>0.664097019264754</v>
      </c>
      <c r="G69" s="1" t="n">
        <v>0.823409349868719</v>
      </c>
      <c r="H69" s="1" t="n">
        <v>0.61159906844509</v>
      </c>
      <c r="I69" s="1" t="n">
        <v>0.603137313957282</v>
      </c>
      <c r="J69" s="1" t="n">
        <v>0.858519650160855</v>
      </c>
      <c r="K69" s="1" t="n">
        <v>0.755064501245418</v>
      </c>
      <c r="L69" s="1" t="n">
        <v>0.753382622214545</v>
      </c>
      <c r="M69" s="1" t="n">
        <v>0.841131323890435</v>
      </c>
      <c r="N69" s="1" t="n">
        <v>0.614056521705659</v>
      </c>
      <c r="O69" s="1" t="n">
        <v>0.594600671159615</v>
      </c>
      <c r="P69" s="1" t="n">
        <v>0.833072891338412</v>
      </c>
      <c r="Q69" s="1" t="n">
        <v>0.594630327716006</v>
      </c>
      <c r="R69" s="1" t="n">
        <v>0.594806632992062</v>
      </c>
      <c r="S69" s="1" t="n">
        <v>0.860725550998633</v>
      </c>
      <c r="T69" s="0" t="n">
        <v>2877</v>
      </c>
      <c r="U69" s="0" t="s">
        <v>63</v>
      </c>
    </row>
    <row r="70" customFormat="false" ht="13" hidden="false" customHeight="false" outlineLevel="0" collapsed="false">
      <c r="A70" s="0" t="s">
        <v>91</v>
      </c>
      <c r="B70" s="1" t="n">
        <v>0.765043679062371</v>
      </c>
      <c r="C70" s="1" t="n">
        <v>0.771570475318584</v>
      </c>
      <c r="D70" s="1" t="n">
        <v>0.817984636928197</v>
      </c>
      <c r="E70" s="1" t="n">
        <v>0.645792843126695</v>
      </c>
      <c r="F70" s="1" t="n">
        <v>0.619117893347257</v>
      </c>
      <c r="G70" s="1" t="n">
        <v>0.824868431854425</v>
      </c>
      <c r="H70" s="1" t="n">
        <v>0.508546131630947</v>
      </c>
      <c r="I70" s="1" t="n">
        <v>0.482651162139849</v>
      </c>
      <c r="J70" s="1" t="n">
        <v>0.857573291705416</v>
      </c>
      <c r="K70" s="1" t="n">
        <v>0.755376816381223</v>
      </c>
      <c r="L70" s="1" t="n">
        <v>0.755650604579588</v>
      </c>
      <c r="M70" s="1" t="n">
        <v>0.881891932501911</v>
      </c>
      <c r="N70" s="1" t="n">
        <v>0.500619179576354</v>
      </c>
      <c r="O70" s="1" t="n">
        <v>0.583235945401511</v>
      </c>
      <c r="P70" s="1" t="n">
        <v>0.863559561942008</v>
      </c>
      <c r="Q70" s="1" t="n">
        <v>0.282656372998998</v>
      </c>
      <c r="R70" s="1" t="n">
        <v>0.414347558725864</v>
      </c>
      <c r="S70" s="1" t="n">
        <v>0.826954482076822</v>
      </c>
      <c r="T70" s="0" t="n">
        <v>3702</v>
      </c>
      <c r="U70" s="0" t="s">
        <v>63</v>
      </c>
    </row>
    <row r="71" customFormat="false" ht="13" hidden="false" customHeight="false" outlineLevel="0" collapsed="false">
      <c r="A71" s="0" t="s">
        <v>92</v>
      </c>
      <c r="B71" s="1" t="n">
        <v>0.756671411249934</v>
      </c>
      <c r="C71" s="1" t="n">
        <v>0.692562601220879</v>
      </c>
      <c r="D71" s="1" t="n">
        <v>0.851264549666629</v>
      </c>
      <c r="E71" s="1" t="n">
        <v>0.730486064872063</v>
      </c>
      <c r="F71" s="1" t="n">
        <v>0.785650870227985</v>
      </c>
      <c r="G71" s="1" t="n">
        <v>0.813651413236678</v>
      </c>
      <c r="H71" s="1" t="n">
        <v>0.681533101045296</v>
      </c>
      <c r="I71" s="1" t="n">
        <v>0.668053443566841</v>
      </c>
      <c r="J71" s="1" t="n">
        <v>0.813558169579112</v>
      </c>
      <c r="K71" s="1" t="n">
        <v>0.811147554137955</v>
      </c>
      <c r="L71" s="1" t="n">
        <v>0.829000365052324</v>
      </c>
      <c r="M71" s="1" t="n">
        <v>0.884575624082232</v>
      </c>
      <c r="N71" s="1" t="n">
        <v>0.729596910054649</v>
      </c>
      <c r="O71" s="1" t="n">
        <v>0.697659851497343</v>
      </c>
      <c r="P71" s="1" t="n">
        <v>0.895969318322405</v>
      </c>
      <c r="Q71" s="1" t="n">
        <v>0.670452496845142</v>
      </c>
      <c r="R71" s="1" t="n">
        <v>0.654132287826477</v>
      </c>
      <c r="S71" s="1" t="n">
        <v>0.805247234873129</v>
      </c>
      <c r="T71" s="0" t="n">
        <v>3719</v>
      </c>
      <c r="U71" s="0" t="s">
        <v>63</v>
      </c>
    </row>
    <row r="72" customFormat="false" ht="13" hidden="false" customHeight="false" outlineLevel="0" collapsed="false">
      <c r="A72" s="0" t="s">
        <v>93</v>
      </c>
      <c r="B72" s="1" t="n">
        <v>0.857374408537199</v>
      </c>
      <c r="C72" s="1" t="n">
        <v>0.878443078378059</v>
      </c>
      <c r="D72" s="1" t="n">
        <v>0.90503795428523</v>
      </c>
      <c r="E72" s="1" t="n">
        <v>0.80354474982382</v>
      </c>
      <c r="F72" s="1" t="n">
        <v>0.783307597523123</v>
      </c>
      <c r="G72" s="1" t="n">
        <v>0.9126461299795</v>
      </c>
      <c r="H72" s="1" t="n">
        <v>0.686208475019618</v>
      </c>
      <c r="I72" s="1" t="n">
        <v>0.712574896794482</v>
      </c>
      <c r="J72" s="1" t="n">
        <v>0.906859974987262</v>
      </c>
      <c r="K72" s="1" t="n">
        <v>0.905896429863372</v>
      </c>
      <c r="L72" s="1" t="n">
        <v>0.914857291205351</v>
      </c>
      <c r="M72" s="1" t="n">
        <v>0.940199641035163</v>
      </c>
      <c r="N72" s="1" t="n">
        <v>0.75660803302404</v>
      </c>
      <c r="O72" s="1" t="n">
        <v>0.771473594638036</v>
      </c>
      <c r="P72" s="1" t="n">
        <v>0.926516811859161</v>
      </c>
      <c r="Q72" s="1" t="n">
        <v>0.731796594070154</v>
      </c>
      <c r="R72" s="1" t="n">
        <v>0.703946766186671</v>
      </c>
      <c r="S72" s="1" t="n">
        <v>0.91671145707843</v>
      </c>
      <c r="T72" s="0" t="n">
        <v>3725</v>
      </c>
      <c r="U72" s="0" t="s">
        <v>63</v>
      </c>
    </row>
    <row r="73" customFormat="false" ht="13" hidden="false" customHeight="false" outlineLevel="0" collapsed="false">
      <c r="A73" s="0" t="s">
        <v>94</v>
      </c>
      <c r="B73" s="1" t="n">
        <v>0.570864419861075</v>
      </c>
      <c r="C73" s="1" t="n">
        <v>0.500429285228366</v>
      </c>
      <c r="D73" s="1" t="n">
        <v>0.545298400421228</v>
      </c>
      <c r="E73" s="1" t="n">
        <v>0.483042274700113</v>
      </c>
      <c r="F73" s="1" t="n">
        <v>0.390330433653597</v>
      </c>
      <c r="G73" s="1" t="n">
        <v>0.642042682143866</v>
      </c>
      <c r="H73" s="1" t="n">
        <v>0.318223919114788</v>
      </c>
      <c r="I73" s="1" t="n">
        <v>0.251300211133976</v>
      </c>
      <c r="J73" s="1" t="n">
        <v>0.633230130588948</v>
      </c>
      <c r="K73" s="1" t="n">
        <v>0.655052884615384</v>
      </c>
      <c r="L73" s="1" t="n">
        <v>0.625136547372572</v>
      </c>
      <c r="M73" s="1" t="n">
        <v>0.710955175506222</v>
      </c>
      <c r="N73" s="1" t="n">
        <v>0.483065875993384</v>
      </c>
      <c r="O73" s="1" t="n">
        <v>0.446323982601652</v>
      </c>
      <c r="P73" s="1" t="n">
        <v>0.665620723275222</v>
      </c>
      <c r="Q73" s="1" t="n">
        <v>0.400804641918318</v>
      </c>
      <c r="R73" s="1" t="n">
        <v>0.271273629810961</v>
      </c>
      <c r="S73" s="1" t="n">
        <v>0.584429679822825</v>
      </c>
      <c r="T73" s="0" t="n">
        <v>3745</v>
      </c>
      <c r="U73" s="0" t="s">
        <v>63</v>
      </c>
    </row>
    <row r="74" customFormat="false" ht="13" hidden="false" customHeight="false" outlineLevel="0" collapsed="false">
      <c r="A74" s="0" t="s">
        <v>95</v>
      </c>
      <c r="B74" s="1" t="n">
        <v>0.829422338346086</v>
      </c>
      <c r="C74" s="1" t="n">
        <v>0.844897959183673</v>
      </c>
      <c r="D74" s="1" t="n">
        <v>0.858295807892972</v>
      </c>
      <c r="E74" s="1" t="n">
        <v>0.769344552634179</v>
      </c>
      <c r="F74" s="1" t="n">
        <v>0.754092873485298</v>
      </c>
      <c r="G74" s="1" t="n">
        <v>0.86427276872888</v>
      </c>
      <c r="H74" s="1" t="n">
        <v>0.702639960472806</v>
      </c>
      <c r="I74" s="1" t="n">
        <v>0.716804124374048</v>
      </c>
      <c r="J74" s="1" t="n">
        <v>0.842711635055928</v>
      </c>
      <c r="K74" s="1" t="n">
        <v>0.874679552432909</v>
      </c>
      <c r="L74" s="1" t="n">
        <v>0.897656479743027</v>
      </c>
      <c r="M74" s="1" t="n">
        <v>0.894051444859191</v>
      </c>
      <c r="N74" s="1" t="n">
        <v>0.728517337037342</v>
      </c>
      <c r="O74" s="1" t="n">
        <v>0.735266935230675</v>
      </c>
      <c r="P74" s="1" t="n">
        <v>0.90998825802053</v>
      </c>
      <c r="Q74" s="1" t="n">
        <v>0.695386425023961</v>
      </c>
      <c r="R74" s="1" t="n">
        <v>0.686280925458118</v>
      </c>
      <c r="S74" s="1" t="n">
        <v>0.845090899461091</v>
      </c>
      <c r="T74" s="0" t="n">
        <v>3761</v>
      </c>
      <c r="U74" s="0" t="s">
        <v>63</v>
      </c>
    </row>
    <row r="75" customFormat="false" ht="13" hidden="false" customHeight="false" outlineLevel="0" collapsed="false">
      <c r="A75" s="0" t="s">
        <v>96</v>
      </c>
      <c r="B75" s="1" t="n">
        <v>0.825854778931983</v>
      </c>
      <c r="C75" s="1" t="n">
        <v>0.852756714718218</v>
      </c>
      <c r="D75" s="1" t="n">
        <v>0.816711229946524</v>
      </c>
      <c r="E75" s="1" t="n">
        <v>0.795941107848264</v>
      </c>
      <c r="F75" s="1" t="n">
        <v>0.813469387755102</v>
      </c>
      <c r="G75" s="1" t="n">
        <v>0.803752364398548</v>
      </c>
      <c r="H75" s="1" t="n">
        <v>0.721048589214973</v>
      </c>
      <c r="I75" s="1" t="n">
        <v>0.734250018929356</v>
      </c>
      <c r="J75" s="1" t="n">
        <v>0.870762246739474</v>
      </c>
      <c r="K75" s="1" t="n">
        <v>0.891748914330833</v>
      </c>
      <c r="L75" s="1" t="n">
        <v>0.916146788990826</v>
      </c>
      <c r="M75" s="1" t="n">
        <v>0.897756001521355</v>
      </c>
      <c r="N75" s="1" t="n">
        <v>0.77406404496687</v>
      </c>
      <c r="O75" s="1" t="n">
        <v>0.766947146031399</v>
      </c>
      <c r="P75" s="1" t="n">
        <v>0.869909904780882</v>
      </c>
      <c r="Q75" s="1" t="n">
        <v>0.700653121846259</v>
      </c>
      <c r="R75" s="1" t="n">
        <v>0.724973200684558</v>
      </c>
      <c r="S75" s="1" t="n">
        <v>0.851589332674421</v>
      </c>
      <c r="T75" s="0" t="n">
        <v>3786</v>
      </c>
      <c r="U75" s="0" t="s">
        <v>63</v>
      </c>
    </row>
    <row r="76" customFormat="false" ht="13" hidden="false" customHeight="false" outlineLevel="0" collapsed="false">
      <c r="A76" s="0" t="s">
        <v>97</v>
      </c>
      <c r="B76" s="1" t="n">
        <v>0.956915551207364</v>
      </c>
      <c r="C76" s="1" t="n">
        <v>0.959925560730362</v>
      </c>
      <c r="D76" s="1" t="n">
        <v>0.971151451043284</v>
      </c>
      <c r="E76" s="1" t="n">
        <v>0.937653936144463</v>
      </c>
      <c r="F76" s="1" t="n">
        <v>0.938556729318151</v>
      </c>
      <c r="G76" s="1" t="n">
        <v>0.959368748610802</v>
      </c>
      <c r="H76" s="1" t="n">
        <v>0.916412932379364</v>
      </c>
      <c r="I76" s="1" t="n">
        <v>0.901973148638695</v>
      </c>
      <c r="J76" s="1" t="n">
        <v>0.962676981787674</v>
      </c>
      <c r="K76" s="1" t="n">
        <v>0.970792846744701</v>
      </c>
      <c r="L76" s="1" t="n">
        <v>0.964666735174229</v>
      </c>
      <c r="M76" s="1" t="n">
        <v>0.975844176437941</v>
      </c>
      <c r="N76" s="1" t="n">
        <v>0.918877157876476</v>
      </c>
      <c r="O76" s="1" t="n">
        <v>0.923915877428576</v>
      </c>
      <c r="P76" s="1" t="n">
        <v>0.976267473644952</v>
      </c>
      <c r="Q76" s="1" t="n">
        <v>0.895756556202642</v>
      </c>
      <c r="R76" s="1" t="n">
        <v>0.877267386560734</v>
      </c>
      <c r="S76" s="1" t="n">
        <v>0.965587584969982</v>
      </c>
      <c r="T76" s="0" t="n">
        <v>3793</v>
      </c>
      <c r="U76" s="0" t="s">
        <v>63</v>
      </c>
    </row>
    <row r="77" customFormat="false" ht="13" hidden="false" customHeight="false" outlineLevel="0" collapsed="false">
      <c r="A77" s="0" t="s">
        <v>98</v>
      </c>
      <c r="B77" s="1" t="n">
        <v>0.862894395053886</v>
      </c>
      <c r="C77" s="1" t="n">
        <v>0.85292434883355</v>
      </c>
      <c r="D77" s="1" t="n">
        <v>0.892326670079503</v>
      </c>
      <c r="E77" s="1" t="n">
        <v>0.816078768965888</v>
      </c>
      <c r="F77" s="1" t="n">
        <v>0.808038118700892</v>
      </c>
      <c r="G77" s="1" t="n">
        <v>0.884914871384741</v>
      </c>
      <c r="H77" s="1" t="n">
        <v>0.737058390148636</v>
      </c>
      <c r="I77" s="1" t="n">
        <v>0.75943557742923</v>
      </c>
      <c r="J77" s="1" t="n">
        <v>0.895899772209567</v>
      </c>
      <c r="K77" s="1" t="n">
        <v>0.886142022166981</v>
      </c>
      <c r="L77" s="1" t="n">
        <v>0.883901748120361</v>
      </c>
      <c r="M77" s="1" t="n">
        <v>0.903229301980329</v>
      </c>
      <c r="N77" s="1" t="n">
        <v>0.776861896723569</v>
      </c>
      <c r="O77" s="1" t="n">
        <v>0.754275901380301</v>
      </c>
      <c r="P77" s="1" t="n">
        <v>0.903915150064272</v>
      </c>
      <c r="Q77" s="1" t="n">
        <v>0.754818265409254</v>
      </c>
      <c r="R77" s="1" t="n">
        <v>0.713144113888311</v>
      </c>
      <c r="S77" s="1" t="n">
        <v>0.891230829174862</v>
      </c>
      <c r="T77" s="0" t="n">
        <v>3809</v>
      </c>
      <c r="U77" s="0" t="s">
        <v>63</v>
      </c>
    </row>
    <row r="78" customFormat="false" ht="13" hidden="false" customHeight="false" outlineLevel="0" collapsed="false">
      <c r="A78" s="0" t="s">
        <v>99</v>
      </c>
      <c r="B78" s="1" t="n">
        <v>0.923056074574461</v>
      </c>
      <c r="C78" s="1" t="n">
        <v>0.923620082834678</v>
      </c>
      <c r="D78" s="1" t="n">
        <v>0.921088031192703</v>
      </c>
      <c r="E78" s="1" t="n">
        <v>0.930759518532028</v>
      </c>
      <c r="F78" s="1" t="n">
        <v>0.907475593226155</v>
      </c>
      <c r="G78" s="1" t="n">
        <v>0.923014106971646</v>
      </c>
      <c r="H78" s="1" t="n">
        <v>0.911423694038172</v>
      </c>
      <c r="I78" s="1" t="n">
        <v>0.900847554399543</v>
      </c>
      <c r="J78" s="1" t="n">
        <v>0.932376636095246</v>
      </c>
      <c r="K78" s="1" t="n">
        <v>0.953631412621515</v>
      </c>
      <c r="L78" s="1" t="n">
        <v>0.960383554795632</v>
      </c>
      <c r="M78" s="1" t="n">
        <v>0.952661501654752</v>
      </c>
      <c r="N78" s="1" t="n">
        <v>0.913797981703292</v>
      </c>
      <c r="O78" s="1" t="n">
        <v>0.920894647857085</v>
      </c>
      <c r="P78" s="1" t="n">
        <v>0.951185223996578</v>
      </c>
      <c r="Q78" s="1" t="n">
        <v>0.916213229677057</v>
      </c>
      <c r="R78" s="1" t="n">
        <v>0.913239445840119</v>
      </c>
      <c r="S78" s="1" t="n">
        <v>0.940906833578516</v>
      </c>
      <c r="T78" s="0" t="n">
        <v>3819</v>
      </c>
      <c r="U78" s="0" t="s">
        <v>63</v>
      </c>
    </row>
    <row r="79" customFormat="false" ht="13" hidden="false" customHeight="false" outlineLevel="0" collapsed="false">
      <c r="A79" s="0" t="s">
        <v>100</v>
      </c>
      <c r="B79" s="1" t="n">
        <v>0.877540370918835</v>
      </c>
      <c r="C79" s="1" t="n">
        <v>0.889236812413812</v>
      </c>
      <c r="D79" s="1" t="n">
        <v>0.87560584208495</v>
      </c>
      <c r="E79" s="1" t="n">
        <v>0.84846529551463</v>
      </c>
      <c r="F79" s="1" t="n">
        <v>0.851385335819278</v>
      </c>
      <c r="G79" s="1" t="n">
        <v>0.895497192050308</v>
      </c>
      <c r="H79" s="1" t="n">
        <v>0.797109795670934</v>
      </c>
      <c r="I79" s="1" t="n">
        <v>0.822711601861562</v>
      </c>
      <c r="J79" s="1" t="n">
        <v>0.897597170156994</v>
      </c>
      <c r="K79" s="1" t="n">
        <v>0.908532744665195</v>
      </c>
      <c r="L79" s="1" t="n">
        <v>0.899102195951847</v>
      </c>
      <c r="M79" s="1" t="n">
        <v>0.921563915968694</v>
      </c>
      <c r="N79" s="1" t="n">
        <v>0.832014703308244</v>
      </c>
      <c r="O79" s="1" t="n">
        <v>0.849530470698254</v>
      </c>
      <c r="P79" s="1" t="n">
        <v>0.921201342536613</v>
      </c>
      <c r="Q79" s="1" t="n">
        <v>0.823162679740404</v>
      </c>
      <c r="R79" s="1" t="n">
        <v>0.808058464467716</v>
      </c>
      <c r="S79" s="1" t="n">
        <v>0.897583161225117</v>
      </c>
      <c r="T79" s="0" t="n">
        <v>3826</v>
      </c>
      <c r="U79" s="0" t="s">
        <v>63</v>
      </c>
    </row>
    <row r="80" customFormat="false" ht="13" hidden="false" customHeight="false" outlineLevel="0" collapsed="false">
      <c r="A80" s="0" t="s">
        <v>101</v>
      </c>
      <c r="B80" s="1" t="n">
        <v>0.645685779197051</v>
      </c>
      <c r="C80" s="1" t="n">
        <v>0.671602502047807</v>
      </c>
      <c r="D80" s="1" t="n">
        <v>0.637714582222286</v>
      </c>
      <c r="E80" s="1" t="n">
        <v>0.658817594834544</v>
      </c>
      <c r="F80" s="1" t="n">
        <v>0.674983973074766</v>
      </c>
      <c r="G80" s="1" t="n">
        <v>0.714836743309616</v>
      </c>
      <c r="H80" s="1" t="n">
        <v>0.596999721257887</v>
      </c>
      <c r="I80" s="1" t="n">
        <v>0.616687586965194</v>
      </c>
      <c r="J80" s="1" t="n">
        <v>0.72453446841822</v>
      </c>
      <c r="K80" s="1" t="n">
        <v>0.753851958341736</v>
      </c>
      <c r="L80" s="1" t="n">
        <v>0.711915488863859</v>
      </c>
      <c r="M80" s="1" t="n">
        <v>0.750751488405013</v>
      </c>
      <c r="N80" s="1" t="n">
        <v>0.638362095780816</v>
      </c>
      <c r="O80" s="1" t="n">
        <v>0.644838048058084</v>
      </c>
      <c r="P80" s="1" t="n">
        <v>0.759970258105853</v>
      </c>
      <c r="Q80" s="1" t="n">
        <v>0.609222950187879</v>
      </c>
      <c r="R80" s="1" t="n">
        <v>0.553995094201764</v>
      </c>
      <c r="S80" s="1" t="n">
        <v>0.681655246763209</v>
      </c>
      <c r="T80" s="0" t="n">
        <v>3831</v>
      </c>
      <c r="U80" s="0" t="s">
        <v>63</v>
      </c>
    </row>
    <row r="81" customFormat="false" ht="13" hidden="false" customHeight="false" outlineLevel="0" collapsed="false">
      <c r="A81" s="0" t="s">
        <v>102</v>
      </c>
      <c r="B81" s="1" t="n">
        <v>0.899569636480176</v>
      </c>
      <c r="C81" s="1" t="n">
        <v>0.880767056572596</v>
      </c>
      <c r="D81" s="1" t="n">
        <v>0.898273285210036</v>
      </c>
      <c r="E81" s="1" t="n">
        <v>0.86848542404098</v>
      </c>
      <c r="F81" s="1" t="n">
        <v>0.868235403538959</v>
      </c>
      <c r="G81" s="1" t="n">
        <v>0.89195834367649</v>
      </c>
      <c r="H81" s="1" t="n">
        <v>0.835090067805488</v>
      </c>
      <c r="I81" s="1" t="n">
        <v>0.843656846509195</v>
      </c>
      <c r="J81" s="1" t="n">
        <v>0.899453331088286</v>
      </c>
      <c r="K81" s="1" t="n">
        <v>0.911339353218927</v>
      </c>
      <c r="L81" s="1" t="n">
        <v>0.909345488694037</v>
      </c>
      <c r="M81" s="1" t="n">
        <v>0.910195806267984</v>
      </c>
      <c r="N81" s="1" t="n">
        <v>0.867681203590823</v>
      </c>
      <c r="O81" s="1" t="n">
        <v>0.884939991659072</v>
      </c>
      <c r="P81" s="1" t="n">
        <v>0.897672737530633</v>
      </c>
      <c r="Q81" s="1" t="n">
        <v>0.853821013837702</v>
      </c>
      <c r="R81" s="1" t="n">
        <v>0.826479909112652</v>
      </c>
      <c r="S81" s="1" t="n">
        <v>0.891604171753462</v>
      </c>
      <c r="T81" s="0" t="n">
        <v>3842</v>
      </c>
      <c r="U81" s="0" t="s">
        <v>63</v>
      </c>
    </row>
    <row r="82" customFormat="false" ht="13" hidden="false" customHeight="false" outlineLevel="0" collapsed="false">
      <c r="A82" s="0" t="s">
        <v>103</v>
      </c>
      <c r="B82" s="1" t="n">
        <v>0.788620595329868</v>
      </c>
      <c r="C82" s="1" t="n">
        <v>0.798493707806702</v>
      </c>
      <c r="D82" s="1" t="n">
        <v>0.83096270890077</v>
      </c>
      <c r="E82" s="1" t="n">
        <v>0.761335358495277</v>
      </c>
      <c r="F82" s="1" t="n">
        <v>0.746432663892407</v>
      </c>
      <c r="G82" s="1" t="n">
        <v>0.805387730271288</v>
      </c>
      <c r="H82" s="1" t="n">
        <v>0.721785192005633</v>
      </c>
      <c r="I82" s="1" t="n">
        <v>0.734962717481359</v>
      </c>
      <c r="J82" s="1" t="n">
        <v>0.799581381441244</v>
      </c>
      <c r="K82" s="1" t="n">
        <v>0.832544465537729</v>
      </c>
      <c r="L82" s="1" t="n">
        <v>0.853304587375734</v>
      </c>
      <c r="M82" s="1" t="n">
        <v>0.820925155811694</v>
      </c>
      <c r="N82" s="1" t="n">
        <v>0.76082112222589</v>
      </c>
      <c r="O82" s="1" t="n">
        <v>0.806300319868487</v>
      </c>
      <c r="P82" s="1" t="n">
        <v>0.855510508846331</v>
      </c>
      <c r="Q82" s="1" t="n">
        <v>0.758607442977191</v>
      </c>
      <c r="R82" s="1" t="n">
        <v>0.724129503916449</v>
      </c>
      <c r="S82" s="1" t="n">
        <v>0.809265768655121</v>
      </c>
      <c r="T82" s="0" t="n">
        <v>3868</v>
      </c>
      <c r="U82" s="0" t="s">
        <v>63</v>
      </c>
    </row>
    <row r="83" customFormat="false" ht="13" hidden="false" customHeight="false" outlineLevel="0" collapsed="false">
      <c r="A83" s="0" t="s">
        <v>104</v>
      </c>
      <c r="B83" s="1" t="n">
        <v>0.798068215016068</v>
      </c>
      <c r="C83" s="1" t="n">
        <v>0.75646960865945</v>
      </c>
      <c r="D83" s="1" t="n">
        <v>0.812482112994156</v>
      </c>
      <c r="E83" s="1" t="n">
        <v>0.712813188606872</v>
      </c>
      <c r="F83" s="1" t="n">
        <v>0.683818945996307</v>
      </c>
      <c r="G83" s="1" t="n">
        <v>0.822745332996973</v>
      </c>
      <c r="H83" s="1" t="n">
        <v>0.591405591171643</v>
      </c>
      <c r="I83" s="1" t="n">
        <v>0.582219010893212</v>
      </c>
      <c r="J83" s="1" t="n">
        <v>0.814354970828666</v>
      </c>
      <c r="K83" s="1" t="n">
        <v>0.823033442715553</v>
      </c>
      <c r="L83" s="1" t="n">
        <v>0.833849943723587</v>
      </c>
      <c r="M83" s="1" t="n">
        <v>0.86520441837799</v>
      </c>
      <c r="N83" s="1" t="n">
        <v>0.71793343698951</v>
      </c>
      <c r="O83" s="1" t="n">
        <v>0.702735123470301</v>
      </c>
      <c r="P83" s="1" t="n">
        <v>0.861443315565413</v>
      </c>
      <c r="Q83" s="1" t="n">
        <v>0.672599072433166</v>
      </c>
      <c r="R83" s="1" t="n">
        <v>0.653858751279427</v>
      </c>
      <c r="S83" s="1" t="n">
        <v>0.8476602658375</v>
      </c>
      <c r="T83" s="0" t="n">
        <v>3870</v>
      </c>
      <c r="U83" s="0" t="s">
        <v>63</v>
      </c>
    </row>
    <row r="84" customFormat="false" ht="13" hidden="false" customHeight="false" outlineLevel="0" collapsed="false">
      <c r="A84" s="0" t="s">
        <v>105</v>
      </c>
      <c r="B84" s="1" t="n">
        <v>0.87197710179349</v>
      </c>
      <c r="C84" s="1" t="n">
        <v>0.898362312980186</v>
      </c>
      <c r="D84" s="1" t="n">
        <v>0.893617398125071</v>
      </c>
      <c r="E84" s="1" t="n">
        <v>0.877893953442975</v>
      </c>
      <c r="F84" s="1" t="n">
        <v>0.859750552236205</v>
      </c>
      <c r="G84" s="1" t="n">
        <v>0.871752759064212</v>
      </c>
      <c r="H84" s="1" t="n">
        <v>0.825559334845049</v>
      </c>
      <c r="I84" s="1" t="n">
        <v>0.832199035156425</v>
      </c>
      <c r="J84" s="1" t="n">
        <v>0.893040246698822</v>
      </c>
      <c r="K84" s="1" t="n">
        <v>0.920189134844709</v>
      </c>
      <c r="L84" s="1" t="n">
        <v>0.910612348885181</v>
      </c>
      <c r="M84" s="1" t="n">
        <v>0.910769211757218</v>
      </c>
      <c r="N84" s="1" t="n">
        <v>0.871697751009316</v>
      </c>
      <c r="O84" s="1" t="n">
        <v>0.882229046977785</v>
      </c>
      <c r="P84" s="1" t="n">
        <v>0.923067970446728</v>
      </c>
      <c r="Q84" s="1" t="n">
        <v>0.850981820787845</v>
      </c>
      <c r="R84" s="1" t="n">
        <v>0.846536113847966</v>
      </c>
      <c r="S84" s="1" t="n">
        <v>0.894091449529452</v>
      </c>
      <c r="T84" s="0" t="n">
        <v>3888</v>
      </c>
      <c r="U84" s="0" t="s">
        <v>63</v>
      </c>
    </row>
    <row r="85" customFormat="false" ht="13" hidden="false" customHeight="false" outlineLevel="0" collapsed="false">
      <c r="A85" s="0" t="s">
        <v>106</v>
      </c>
      <c r="B85" s="1" t="n">
        <v>0.885320347295635</v>
      </c>
      <c r="C85" s="1" t="n">
        <v>0.882850115912739</v>
      </c>
      <c r="D85" s="1" t="n">
        <v>0.885530082424362</v>
      </c>
      <c r="E85" s="1" t="n">
        <v>0.848534659069359</v>
      </c>
      <c r="F85" s="1" t="n">
        <v>0.834303101323835</v>
      </c>
      <c r="G85" s="1" t="n">
        <v>0.89480870653437</v>
      </c>
      <c r="H85" s="1" t="n">
        <v>0.805840238811886</v>
      </c>
      <c r="I85" s="1" t="n">
        <v>0.799873043925683</v>
      </c>
      <c r="J85" s="1" t="n">
        <v>0.898530768555967</v>
      </c>
      <c r="K85" s="1" t="n">
        <v>0.878730202528264</v>
      </c>
      <c r="L85" s="1" t="n">
        <v>0.877836986756705</v>
      </c>
      <c r="M85" s="1" t="n">
        <v>0.899644209263679</v>
      </c>
      <c r="N85" s="1" t="n">
        <v>0.786675502006721</v>
      </c>
      <c r="O85" s="1" t="n">
        <v>0.798375540427257</v>
      </c>
      <c r="P85" s="1" t="n">
        <v>0.90077314229712</v>
      </c>
      <c r="Q85" s="1" t="n">
        <v>0.740092498576719</v>
      </c>
      <c r="R85" s="1" t="n">
        <v>0.73765720760481</v>
      </c>
      <c r="S85" s="1" t="n">
        <v>0.878043850714923</v>
      </c>
      <c r="T85" s="0" t="n">
        <v>3900</v>
      </c>
      <c r="U85" s="0" t="s">
        <v>63</v>
      </c>
    </row>
    <row r="86" customFormat="false" ht="13" hidden="false" customHeight="false" outlineLevel="0" collapsed="false">
      <c r="A86" s="0" t="s">
        <v>107</v>
      </c>
      <c r="B86" s="1" t="n">
        <v>0.536053939643531</v>
      </c>
      <c r="C86" s="1" t="n">
        <v>0.53346648912561</v>
      </c>
      <c r="D86" s="1" t="n">
        <v>0.607265784637672</v>
      </c>
      <c r="E86" s="1" t="n">
        <v>0.514529829409885</v>
      </c>
      <c r="F86" s="1" t="n">
        <v>0.48230674455091</v>
      </c>
      <c r="G86" s="1" t="n">
        <v>0.659194623409298</v>
      </c>
      <c r="H86" s="1" t="n">
        <v>0.369721719685009</v>
      </c>
      <c r="I86" s="1" t="n">
        <v>0.362881456634527</v>
      </c>
      <c r="J86" s="1" t="n">
        <v>0.685241412824574</v>
      </c>
      <c r="K86" s="1" t="n">
        <v>0.691942118483324</v>
      </c>
      <c r="L86" s="1" t="n">
        <v>0.615228012638867</v>
      </c>
      <c r="M86" s="1" t="n">
        <v>0.727618259119316</v>
      </c>
      <c r="N86" s="1" t="n">
        <v>0.504838048284411</v>
      </c>
      <c r="O86" s="1" t="n">
        <v>0.522766157839227</v>
      </c>
      <c r="P86" s="1" t="n">
        <v>0.681476130738609</v>
      </c>
      <c r="Q86" s="1" t="n">
        <v>0.426873693639892</v>
      </c>
      <c r="R86" s="1" t="n">
        <v>0.419227264532036</v>
      </c>
      <c r="S86" s="1" t="n">
        <v>0.666015700874069</v>
      </c>
      <c r="T86" s="0" t="n">
        <v>3926</v>
      </c>
      <c r="U86" s="0" t="s">
        <v>63</v>
      </c>
    </row>
    <row r="87" customFormat="false" ht="13" hidden="false" customHeight="false" outlineLevel="0" collapsed="false">
      <c r="A87" s="0" t="s">
        <v>108</v>
      </c>
      <c r="B87" s="1" t="n">
        <v>0.530192412883297</v>
      </c>
      <c r="C87" s="1" t="n">
        <v>0.564158449198554</v>
      </c>
      <c r="D87" s="1" t="n">
        <v>0.567501263380346</v>
      </c>
      <c r="E87" s="1" t="n">
        <v>0.459840235168932</v>
      </c>
      <c r="F87" s="1" t="n">
        <v>0.440507754135746</v>
      </c>
      <c r="G87" s="1" t="n">
        <v>0.526161252534768</v>
      </c>
      <c r="H87" s="1" t="n">
        <v>0.376203748362066</v>
      </c>
      <c r="I87" s="1" t="n">
        <v>0.358843737689085</v>
      </c>
      <c r="J87" s="1" t="n">
        <v>0.623678615682268</v>
      </c>
      <c r="K87" s="1" t="n">
        <v>0.65662331275921</v>
      </c>
      <c r="L87" s="1" t="n">
        <v>0.641936677795472</v>
      </c>
      <c r="M87" s="1" t="n">
        <v>0.695019046685992</v>
      </c>
      <c r="N87" s="1" t="n">
        <v>0.465271909779875</v>
      </c>
      <c r="O87" s="1" t="n">
        <v>0.477350429071345</v>
      </c>
      <c r="P87" s="1" t="n">
        <v>0.687638410664094</v>
      </c>
      <c r="Q87" s="1" t="n">
        <v>0.514871242412314</v>
      </c>
      <c r="R87" s="1" t="n">
        <v>0.409776111544051</v>
      </c>
      <c r="S87" s="1" t="n">
        <v>0.677200910867151</v>
      </c>
      <c r="T87" s="0" t="n">
        <v>3945</v>
      </c>
      <c r="U87" s="0" t="s">
        <v>63</v>
      </c>
    </row>
    <row r="88" customFormat="false" ht="13" hidden="false" customHeight="false" outlineLevel="0" collapsed="false">
      <c r="A88" s="0" t="s">
        <v>109</v>
      </c>
      <c r="B88" s="1" t="n">
        <v>0.513513025871315</v>
      </c>
      <c r="C88" s="1" t="n">
        <v>0.52231626344855</v>
      </c>
      <c r="D88" s="1" t="n">
        <v>0.60897635345364</v>
      </c>
      <c r="E88" s="1" t="n">
        <v>0.37093237372755</v>
      </c>
      <c r="F88" s="1" t="n">
        <v>0.275792175544566</v>
      </c>
      <c r="G88" s="1" t="n">
        <v>0.597298979933911</v>
      </c>
      <c r="H88" s="1" t="n">
        <v>0.305844997360133</v>
      </c>
      <c r="I88" s="1" t="n">
        <v>0.218926018511253</v>
      </c>
      <c r="J88" s="1" t="n">
        <v>0.608830240371561</v>
      </c>
      <c r="K88" s="1" t="n">
        <v>0.516739558670491</v>
      </c>
      <c r="L88" s="1" t="n">
        <v>0.562899421814262</v>
      </c>
      <c r="M88" s="1" t="n">
        <v>0.737347145552372</v>
      </c>
      <c r="N88" s="1" t="n">
        <v>0.289826662055849</v>
      </c>
      <c r="O88" s="1" t="n">
        <v>0.343516436181136</v>
      </c>
      <c r="P88" s="1" t="n">
        <v>0.70848260563455</v>
      </c>
      <c r="Q88" s="1" t="n">
        <v>0.291338948545597</v>
      </c>
      <c r="R88" s="1" t="n">
        <v>0.270008625574286</v>
      </c>
      <c r="S88" s="1" t="n">
        <v>0.686973450116327</v>
      </c>
      <c r="T88" s="0" t="n">
        <v>4043</v>
      </c>
      <c r="U88" s="0" t="s">
        <v>63</v>
      </c>
    </row>
    <row r="89" customFormat="false" ht="13" hidden="false" customHeight="false" outlineLevel="0" collapsed="false">
      <c r="A89" s="0" t="s">
        <v>110</v>
      </c>
      <c r="B89" s="1" t="n">
        <v>0.86685027486628</v>
      </c>
      <c r="C89" s="1" t="n">
        <v>0.873271805929919</v>
      </c>
      <c r="D89" s="1" t="n">
        <v>0.892714673388466</v>
      </c>
      <c r="E89" s="1" t="n">
        <v>0.812766339773855</v>
      </c>
      <c r="F89" s="1" t="n">
        <v>0.829020098248995</v>
      </c>
      <c r="G89" s="1" t="n">
        <v>0.887351574809545</v>
      </c>
      <c r="H89" s="1" t="n">
        <v>0.711473958906057</v>
      </c>
      <c r="I89" s="1" t="n">
        <v>0.710210656089194</v>
      </c>
      <c r="J89" s="1" t="n">
        <v>0.892151964289392</v>
      </c>
      <c r="K89" s="1" t="n">
        <v>0.897987595801116</v>
      </c>
      <c r="L89" s="1" t="n">
        <v>0.897660715101146</v>
      </c>
      <c r="M89" s="1" t="n">
        <v>0.924186304327407</v>
      </c>
      <c r="N89" s="1" t="n">
        <v>0.828070362621713</v>
      </c>
      <c r="O89" s="1" t="n">
        <v>0.844238680643876</v>
      </c>
      <c r="P89" s="1" t="n">
        <v>0.921791405718632</v>
      </c>
      <c r="Q89" s="1" t="n">
        <v>0.742238803726113</v>
      </c>
      <c r="R89" s="1" t="n">
        <v>0.766004916911588</v>
      </c>
      <c r="S89" s="1" t="n">
        <v>0.882341924770186</v>
      </c>
      <c r="T89" s="0" t="n">
        <v>4055</v>
      </c>
      <c r="U89" s="0" t="s">
        <v>63</v>
      </c>
    </row>
    <row r="90" customFormat="false" ht="13" hidden="false" customHeight="false" outlineLevel="0" collapsed="false">
      <c r="A90" s="0" t="s">
        <v>111</v>
      </c>
      <c r="B90" s="1" t="n">
        <v>0.91303729932194</v>
      </c>
      <c r="C90" s="1" t="n">
        <v>0.906742109029232</v>
      </c>
      <c r="D90" s="1" t="n">
        <v>0.9329874804208</v>
      </c>
      <c r="E90" s="1" t="n">
        <v>0.914914990690918</v>
      </c>
      <c r="F90" s="1" t="n">
        <v>0.906682017639136</v>
      </c>
      <c r="G90" s="1" t="n">
        <v>0.921268405609841</v>
      </c>
      <c r="H90" s="1" t="n">
        <v>0.892661812569204</v>
      </c>
      <c r="I90" s="1" t="n">
        <v>0.891387392887513</v>
      </c>
      <c r="J90" s="1" t="n">
        <v>0.92705675522502</v>
      </c>
      <c r="K90" s="1" t="n">
        <v>0.932299855204744</v>
      </c>
      <c r="L90" s="1" t="n">
        <v>0.930926700684385</v>
      </c>
      <c r="M90" s="1" t="n">
        <v>0.935518903723023</v>
      </c>
      <c r="N90" s="1" t="n">
        <v>0.913308555105822</v>
      </c>
      <c r="O90" s="1" t="n">
        <v>0.908992963715648</v>
      </c>
      <c r="P90" s="1" t="n">
        <v>0.9336560663908</v>
      </c>
      <c r="Q90" s="1" t="n">
        <v>0.889716499026606</v>
      </c>
      <c r="R90" s="1" t="n">
        <v>0.901696561773584</v>
      </c>
      <c r="S90" s="1" t="n">
        <v>0.916092739808973</v>
      </c>
      <c r="T90" s="0" t="n">
        <v>4197</v>
      </c>
      <c r="U90" s="0" t="s">
        <v>63</v>
      </c>
    </row>
    <row r="91" customFormat="false" ht="13" hidden="false" customHeight="false" outlineLevel="0" collapsed="false">
      <c r="A91" s="0" t="s">
        <v>112</v>
      </c>
      <c r="B91" s="1" t="n">
        <v>0.848124387029066</v>
      </c>
      <c r="C91" s="1" t="n">
        <v>0.872201917198861</v>
      </c>
      <c r="D91" s="1" t="n">
        <v>0.85407759582086</v>
      </c>
      <c r="E91" s="1" t="n">
        <v>0.809407214327756</v>
      </c>
      <c r="F91" s="1" t="n">
        <v>0.76779300026403</v>
      </c>
      <c r="G91" s="1" t="n">
        <v>0.861111973058565</v>
      </c>
      <c r="H91" s="1" t="n">
        <v>0.738175378745955</v>
      </c>
      <c r="I91" s="1" t="n">
        <v>0.676977356059557</v>
      </c>
      <c r="J91" s="1" t="n">
        <v>0.841853906639656</v>
      </c>
      <c r="K91" s="1" t="n">
        <v>0.881934494799898</v>
      </c>
      <c r="L91" s="1" t="n">
        <v>0.897519776430551</v>
      </c>
      <c r="M91" s="1" t="n">
        <v>0.884249168229222</v>
      </c>
      <c r="N91" s="1" t="n">
        <v>0.784915286786688</v>
      </c>
      <c r="O91" s="1" t="n">
        <v>0.820320303555298</v>
      </c>
      <c r="P91" s="1" t="n">
        <v>0.871258520404863</v>
      </c>
      <c r="Q91" s="1" t="n">
        <v>0.80064264206752</v>
      </c>
      <c r="R91" s="1" t="n">
        <v>0.762618712785375</v>
      </c>
      <c r="S91" s="1" t="n">
        <v>0.849341659694833</v>
      </c>
      <c r="T91" s="0" t="n">
        <v>4228</v>
      </c>
      <c r="U91" s="0" t="s">
        <v>63</v>
      </c>
    </row>
    <row r="92" customFormat="false" ht="13" hidden="false" customHeight="false" outlineLevel="0" collapsed="false">
      <c r="A92" s="0" t="s">
        <v>113</v>
      </c>
      <c r="B92" s="1" t="n">
        <v>0.848449202545348</v>
      </c>
      <c r="C92" s="1" t="n">
        <v>0.837606275170435</v>
      </c>
      <c r="D92" s="1" t="n">
        <v>0.856851577027082</v>
      </c>
      <c r="E92" s="1" t="n">
        <v>0.791074512637009</v>
      </c>
      <c r="F92" s="1" t="n">
        <v>0.721326758564887</v>
      </c>
      <c r="G92" s="1" t="n">
        <v>0.867670357965922</v>
      </c>
      <c r="H92" s="1" t="n">
        <v>0.664614579585963</v>
      </c>
      <c r="I92" s="1" t="n">
        <v>0.674322337372827</v>
      </c>
      <c r="J92" s="1" t="n">
        <v>0.85336329734794</v>
      </c>
      <c r="K92" s="1" t="n">
        <v>0.861460494870423</v>
      </c>
      <c r="L92" s="1" t="n">
        <v>0.867627531212103</v>
      </c>
      <c r="M92" s="1" t="n">
        <v>0.891783508779641</v>
      </c>
      <c r="N92" s="1" t="n">
        <v>0.763783415827305</v>
      </c>
      <c r="O92" s="1" t="n">
        <v>0.760330886131504</v>
      </c>
      <c r="P92" s="1" t="n">
        <v>0.8806646884273</v>
      </c>
      <c r="Q92" s="1" t="n">
        <v>0.746548337579022</v>
      </c>
      <c r="R92" s="1" t="n">
        <v>0.711316623796136</v>
      </c>
      <c r="S92" s="1" t="n">
        <v>0.882481664181867</v>
      </c>
      <c r="T92" s="0" t="n">
        <v>4229</v>
      </c>
      <c r="U92" s="0" t="s">
        <v>63</v>
      </c>
    </row>
    <row r="93" customFormat="false" ht="13" hidden="false" customHeight="false" outlineLevel="0" collapsed="false">
      <c r="A93" s="0" t="s">
        <v>114</v>
      </c>
      <c r="B93" s="1" t="n">
        <v>0.753831340096847</v>
      </c>
      <c r="C93" s="1" t="n">
        <v>0.734335188620903</v>
      </c>
      <c r="D93" s="1" t="n">
        <v>0.783758959014682</v>
      </c>
      <c r="E93" s="1" t="n">
        <v>0.667767157192714</v>
      </c>
      <c r="F93" s="1" t="n">
        <v>0.592771456053429</v>
      </c>
      <c r="G93" s="1" t="n">
        <v>0.768464930504363</v>
      </c>
      <c r="H93" s="1" t="n">
        <v>0.550816839761187</v>
      </c>
      <c r="I93" s="1" t="n">
        <v>0.513826113894115</v>
      </c>
      <c r="J93" s="1" t="n">
        <v>0.757341600803458</v>
      </c>
      <c r="K93" s="1" t="n">
        <v>0.733475447584477</v>
      </c>
      <c r="L93" s="1" t="n">
        <v>0.748965207770806</v>
      </c>
      <c r="M93" s="1" t="n">
        <v>0.786368301779417</v>
      </c>
      <c r="N93" s="1" t="n">
        <v>0.585020685623869</v>
      </c>
      <c r="O93" s="1" t="n">
        <v>0.593744777643673</v>
      </c>
      <c r="P93" s="1" t="n">
        <v>0.78262052076036</v>
      </c>
      <c r="Q93" s="1" t="n">
        <v>0.554189066168367</v>
      </c>
      <c r="R93" s="1" t="n">
        <v>0.543604439418045</v>
      </c>
      <c r="S93" s="1" t="n">
        <v>0.768802698145025</v>
      </c>
      <c r="T93" s="0" t="n">
        <v>4307</v>
      </c>
      <c r="U93" s="0" t="s">
        <v>63</v>
      </c>
    </row>
    <row r="94" customFormat="false" ht="13" hidden="false" customHeight="false" outlineLevel="0" collapsed="false">
      <c r="A94" s="0" t="s">
        <v>115</v>
      </c>
      <c r="B94" s="1" t="n">
        <v>0.907184280715492</v>
      </c>
      <c r="C94" s="1" t="n">
        <v>0.895699397805703</v>
      </c>
      <c r="D94" s="1" t="n">
        <v>0.905557851741995</v>
      </c>
      <c r="E94" s="1" t="n">
        <v>0.870734417617941</v>
      </c>
      <c r="F94" s="1" t="n">
        <v>0.87930820917324</v>
      </c>
      <c r="G94" s="1" t="n">
        <v>0.87847342966935</v>
      </c>
      <c r="H94" s="1" t="n">
        <v>0.821227846080153</v>
      </c>
      <c r="I94" s="1" t="n">
        <v>0.795989042578376</v>
      </c>
      <c r="J94" s="1" t="n">
        <v>0.879644935629887</v>
      </c>
      <c r="K94" s="1" t="n">
        <v>0.917188110514007</v>
      </c>
      <c r="L94" s="1" t="n">
        <v>0.929355725849456</v>
      </c>
      <c r="M94" s="1" t="n">
        <v>0.915111959287532</v>
      </c>
      <c r="N94" s="1" t="n">
        <v>0.894617261984888</v>
      </c>
      <c r="O94" s="1" t="n">
        <v>0.86634319759</v>
      </c>
      <c r="P94" s="1" t="n">
        <v>0.913796332937607</v>
      </c>
      <c r="Q94" s="1" t="n">
        <v>0.859333403822883</v>
      </c>
      <c r="R94" s="1" t="n">
        <v>0.852907605755707</v>
      </c>
      <c r="S94" s="1" t="n">
        <v>0.919678731274652</v>
      </c>
      <c r="T94" s="0" t="n">
        <v>4371</v>
      </c>
      <c r="U94" s="0" t="s">
        <v>63</v>
      </c>
    </row>
    <row r="95" customFormat="false" ht="13" hidden="false" customHeight="false" outlineLevel="0" collapsed="false">
      <c r="A95" s="0" t="s">
        <v>116</v>
      </c>
      <c r="B95" s="1" t="n">
        <v>0.859378688248188</v>
      </c>
      <c r="C95" s="1" t="n">
        <v>0.848028254612588</v>
      </c>
      <c r="D95" s="1" t="n">
        <v>0.856371929017669</v>
      </c>
      <c r="E95" s="1" t="n">
        <v>0.824349452033449</v>
      </c>
      <c r="F95" s="1" t="n">
        <v>0.842086224117917</v>
      </c>
      <c r="G95" s="1" t="n">
        <v>0.878033086555159</v>
      </c>
      <c r="H95" s="1" t="n">
        <v>0.726525654698424</v>
      </c>
      <c r="I95" s="1" t="n">
        <v>0.753251520613678</v>
      </c>
      <c r="J95" s="1" t="n">
        <v>0.874732651481955</v>
      </c>
      <c r="K95" s="1" t="n">
        <v>0.887946544557028</v>
      </c>
      <c r="L95" s="1" t="n">
        <v>0.86226349680348</v>
      </c>
      <c r="M95" s="1" t="n">
        <v>0.887185634078959</v>
      </c>
      <c r="N95" s="1" t="n">
        <v>0.86002205341828</v>
      </c>
      <c r="O95" s="1" t="n">
        <v>0.83851992883154</v>
      </c>
      <c r="P95" s="1" t="n">
        <v>0.891897060356274</v>
      </c>
      <c r="Q95" s="1" t="n">
        <v>0.826877879828061</v>
      </c>
      <c r="R95" s="1" t="n">
        <v>0.786159657233059</v>
      </c>
      <c r="S95" s="1" t="n">
        <v>0.875474900348779</v>
      </c>
      <c r="T95" s="0" t="n">
        <v>4393</v>
      </c>
      <c r="U95" s="0" t="s">
        <v>63</v>
      </c>
    </row>
    <row r="96" customFormat="false" ht="13" hidden="false" customHeight="false" outlineLevel="0" collapsed="false">
      <c r="A96" s="0" t="s">
        <v>117</v>
      </c>
      <c r="B96" s="1" t="n">
        <v>0.696811915948164</v>
      </c>
      <c r="C96" s="1" t="n">
        <v>0.683006540650611</v>
      </c>
      <c r="D96" s="1" t="n">
        <v>0.710430453450111</v>
      </c>
      <c r="E96" s="1" t="n">
        <v>0.667598999466007</v>
      </c>
      <c r="F96" s="1" t="n">
        <v>0.678844574244775</v>
      </c>
      <c r="G96" s="1" t="n">
        <v>0.748182685175373</v>
      </c>
      <c r="H96" s="1" t="n">
        <v>0.631288000154413</v>
      </c>
      <c r="I96" s="1" t="n">
        <v>0.686304740516526</v>
      </c>
      <c r="J96" s="1" t="n">
        <v>0.718203533306593</v>
      </c>
      <c r="K96" s="1" t="n">
        <v>0.73031772003103</v>
      </c>
      <c r="L96" s="1" t="n">
        <v>0.70210644222841</v>
      </c>
      <c r="M96" s="1" t="n">
        <v>0.740168038134803</v>
      </c>
      <c r="N96" s="1" t="n">
        <v>0.663029463585534</v>
      </c>
      <c r="O96" s="1" t="n">
        <v>0.665238591610878</v>
      </c>
      <c r="P96" s="1" t="n">
        <v>0.71002751339732</v>
      </c>
      <c r="Q96" s="1" t="n">
        <v>0.64432226155507</v>
      </c>
      <c r="R96" s="1" t="n">
        <v>0.617125448313885</v>
      </c>
      <c r="S96" s="1" t="n">
        <v>0.669944308619057</v>
      </c>
      <c r="T96" s="0" t="n">
        <v>4457</v>
      </c>
      <c r="U96" s="0" t="s">
        <v>63</v>
      </c>
    </row>
    <row r="97" customFormat="false" ht="13" hidden="false" customHeight="false" outlineLevel="0" collapsed="false">
      <c r="A97" s="0" t="s">
        <v>118</v>
      </c>
      <c r="B97" s="1" t="n">
        <v>0.802977785832149</v>
      </c>
      <c r="C97" s="1" t="n">
        <v>0.809254684309678</v>
      </c>
      <c r="D97" s="1" t="n">
        <v>0.809059044622176</v>
      </c>
      <c r="E97" s="1" t="n">
        <v>0.724621585454779</v>
      </c>
      <c r="F97" s="1" t="n">
        <v>0.650516160833744</v>
      </c>
      <c r="G97" s="1" t="n">
        <v>0.778615286471831</v>
      </c>
      <c r="H97" s="1" t="n">
        <v>0.671282272282076</v>
      </c>
      <c r="I97" s="1" t="n">
        <v>0.641537202641884</v>
      </c>
      <c r="J97" s="1" t="n">
        <v>0.751559846966661</v>
      </c>
      <c r="K97" s="1" t="n">
        <v>0.854635808470273</v>
      </c>
      <c r="L97" s="1" t="n">
        <v>0.909894734056279</v>
      </c>
      <c r="M97" s="1" t="n">
        <v>0.897832922662701</v>
      </c>
      <c r="N97" s="1" t="n">
        <v>0.785814156428635</v>
      </c>
      <c r="O97" s="1" t="n">
        <v>0.818487675220067</v>
      </c>
      <c r="P97" s="1" t="n">
        <v>0.900279942095627</v>
      </c>
      <c r="Q97" s="1" t="n">
        <v>0.717820729018031</v>
      </c>
      <c r="R97" s="1" t="n">
        <v>0.760060259383833</v>
      </c>
      <c r="S97" s="1" t="n">
        <v>0.86529813998645</v>
      </c>
      <c r="T97" s="0" t="n">
        <v>4495</v>
      </c>
      <c r="U97" s="0" t="s">
        <v>63</v>
      </c>
    </row>
    <row r="98" customFormat="false" ht="13" hidden="false" customHeight="false" outlineLevel="0" collapsed="false">
      <c r="A98" s="0" t="s">
        <v>119</v>
      </c>
      <c r="B98" s="1" t="n">
        <v>0.940619690154923</v>
      </c>
      <c r="C98" s="1" t="n">
        <v>0.950479069236911</v>
      </c>
      <c r="D98" s="1" t="n">
        <v>0.930880278113254</v>
      </c>
      <c r="E98" s="1" t="n">
        <v>0.924170088530891</v>
      </c>
      <c r="F98" s="1" t="n">
        <v>0.935669796949421</v>
      </c>
      <c r="G98" s="1" t="n">
        <v>0.932892316863064</v>
      </c>
      <c r="H98" s="1" t="n">
        <v>0.927385878380615</v>
      </c>
      <c r="I98" s="1" t="n">
        <v>0.908158394949047</v>
      </c>
      <c r="J98" s="1" t="n">
        <v>0.927926839259381</v>
      </c>
      <c r="K98" s="1" t="n">
        <v>0.944587469822126</v>
      </c>
      <c r="L98" s="1" t="n">
        <v>0.970279301780142</v>
      </c>
      <c r="M98" s="1" t="n">
        <v>0.933865992972817</v>
      </c>
      <c r="N98" s="1" t="n">
        <v>0.91032022121131</v>
      </c>
      <c r="O98" s="1" t="n">
        <v>0.926278907701838</v>
      </c>
      <c r="P98" s="1" t="n">
        <v>0.94472065484086</v>
      </c>
      <c r="Q98" s="1" t="n">
        <v>0.921589673506439</v>
      </c>
      <c r="R98" s="1" t="n">
        <v>0.919833556006568</v>
      </c>
      <c r="S98" s="1" t="n">
        <v>0.925584017035135</v>
      </c>
      <c r="T98" s="0" t="n">
        <v>4499</v>
      </c>
      <c r="U98" s="0" t="s">
        <v>63</v>
      </c>
    </row>
    <row r="99" customFormat="false" ht="13" hidden="false" customHeight="false" outlineLevel="0" collapsed="false">
      <c r="A99" s="0" t="s">
        <v>120</v>
      </c>
      <c r="B99" s="1" t="n">
        <v>0.768696769220888</v>
      </c>
      <c r="C99" s="1" t="n">
        <v>0.750822267170873</v>
      </c>
      <c r="D99" s="1" t="n">
        <v>0.751606751215791</v>
      </c>
      <c r="E99" s="1" t="n">
        <v>0.782705235977295</v>
      </c>
      <c r="F99" s="1" t="n">
        <v>0.775042100263396</v>
      </c>
      <c r="G99" s="1" t="n">
        <v>0.782574371307576</v>
      </c>
      <c r="H99" s="1" t="n">
        <v>0.806852312655521</v>
      </c>
      <c r="I99" s="1" t="n">
        <v>0.79595453930456</v>
      </c>
      <c r="J99" s="1" t="n">
        <v>0.801136481997986</v>
      </c>
      <c r="K99" s="1" t="n">
        <v>0.80759394978949</v>
      </c>
      <c r="L99" s="1" t="n">
        <v>0.798756796670471</v>
      </c>
      <c r="M99" s="1" t="n">
        <v>0.75346629665171</v>
      </c>
      <c r="N99" s="1" t="n">
        <v>0.730277021550739</v>
      </c>
      <c r="O99" s="1" t="n">
        <v>0.768651094714085</v>
      </c>
      <c r="P99" s="1" t="n">
        <v>0.744635450972444</v>
      </c>
      <c r="Q99" s="1" t="n">
        <v>0.815109685669067</v>
      </c>
      <c r="R99" s="1" t="n">
        <v>0.742476944837341</v>
      </c>
      <c r="S99" s="1" t="n">
        <v>0.774764598715121</v>
      </c>
      <c r="T99" s="0" t="n">
        <v>4500</v>
      </c>
      <c r="U99" s="0" t="s">
        <v>63</v>
      </c>
    </row>
    <row r="100" customFormat="false" ht="13" hidden="false" customHeight="false" outlineLevel="0" collapsed="false">
      <c r="A100" s="0" t="s">
        <v>121</v>
      </c>
      <c r="B100" s="1" t="n">
        <v>0.828669858398561</v>
      </c>
      <c r="C100" s="1" t="n">
        <v>0.824730113636364</v>
      </c>
      <c r="D100" s="1" t="n">
        <v>0.804133831052122</v>
      </c>
      <c r="E100" s="1" t="n">
        <v>0.781963870652041</v>
      </c>
      <c r="F100" s="1" t="n">
        <v>0.82131659084928</v>
      </c>
      <c r="G100" s="1" t="n">
        <v>0.854823721517108</v>
      </c>
      <c r="H100" s="1" t="n">
        <v>0.803147779986746</v>
      </c>
      <c r="I100" s="1" t="n">
        <v>0.814389324049898</v>
      </c>
      <c r="J100" s="1" t="n">
        <v>0.817343910858112</v>
      </c>
      <c r="K100" s="1" t="n">
        <v>0.866284042313752</v>
      </c>
      <c r="L100" s="1" t="n">
        <v>0.855195884757564</v>
      </c>
      <c r="M100" s="1" t="n">
        <v>0.857320512652333</v>
      </c>
      <c r="N100" s="1" t="n">
        <v>0.805548139496079</v>
      </c>
      <c r="O100" s="1" t="n">
        <v>0.806642423572031</v>
      </c>
      <c r="P100" s="1" t="n">
        <v>0.864177709689774</v>
      </c>
      <c r="Q100" s="1" t="n">
        <v>0.80703330366568</v>
      </c>
      <c r="R100" s="1" t="n">
        <v>0.764668617789797</v>
      </c>
      <c r="S100" s="1" t="n">
        <v>0.859252582159624</v>
      </c>
      <c r="T100" s="0" t="n">
        <v>4524</v>
      </c>
      <c r="U100" s="0" t="s">
        <v>63</v>
      </c>
    </row>
    <row r="101" customFormat="false" ht="13" hidden="false" customHeight="false" outlineLevel="0" collapsed="false">
      <c r="A101" s="0" t="s">
        <v>122</v>
      </c>
      <c r="B101" s="1" t="n">
        <v>0.912856419271221</v>
      </c>
      <c r="C101" s="1" t="n">
        <v>0.90662956178667</v>
      </c>
      <c r="D101" s="1" t="n">
        <v>0.94314930460528</v>
      </c>
      <c r="E101" s="1" t="n">
        <v>0.911627237193993</v>
      </c>
      <c r="F101" s="1" t="n">
        <v>0.892928144434682</v>
      </c>
      <c r="G101" s="1" t="n">
        <v>0.952231385995997</v>
      </c>
      <c r="H101" s="1" t="n">
        <v>0.884397287706847</v>
      </c>
      <c r="I101" s="1" t="n">
        <v>0.906710895636642</v>
      </c>
      <c r="J101" s="1" t="n">
        <v>0.929465103940578</v>
      </c>
      <c r="K101" s="1" t="n">
        <v>0.948558793969849</v>
      </c>
      <c r="L101" s="1" t="n">
        <v>0.955724204747295</v>
      </c>
      <c r="M101" s="1" t="n">
        <v>0.94648127747839</v>
      </c>
      <c r="N101" s="1" t="n">
        <v>0.901024906205222</v>
      </c>
      <c r="O101" s="1" t="n">
        <v>0.917242590915848</v>
      </c>
      <c r="P101" s="1" t="n">
        <v>0.945557646946701</v>
      </c>
      <c r="Q101" s="1" t="n">
        <v>0.914634288716362</v>
      </c>
      <c r="R101" s="1" t="n">
        <v>0.879818168156886</v>
      </c>
      <c r="S101" s="1" t="n">
        <v>0.944710529125004</v>
      </c>
      <c r="T101" s="0" t="n">
        <v>4537</v>
      </c>
      <c r="U101" s="0" t="s">
        <v>63</v>
      </c>
    </row>
    <row r="102" customFormat="false" ht="13" hidden="false" customHeight="false" outlineLevel="0" collapsed="false">
      <c r="A102" s="0" t="s">
        <v>123</v>
      </c>
      <c r="B102" s="1" t="n">
        <v>0.629016178648741</v>
      </c>
      <c r="C102" s="1" t="n">
        <v>0.678710491527461</v>
      </c>
      <c r="D102" s="1" t="n">
        <v>0.661749345669243</v>
      </c>
      <c r="E102" s="1" t="n">
        <v>0.633405412946429</v>
      </c>
      <c r="F102" s="1" t="n">
        <v>0.652114298622092</v>
      </c>
      <c r="G102" s="1" t="n">
        <v>0.662872623765548</v>
      </c>
      <c r="H102" s="1" t="n">
        <v>0.559107353763909</v>
      </c>
      <c r="I102" s="1" t="n">
        <v>0.631709222482628</v>
      </c>
      <c r="J102" s="1" t="n">
        <v>0.670335480257631</v>
      </c>
      <c r="K102" s="1" t="n">
        <v>0.788989522287338</v>
      </c>
      <c r="L102" s="1" t="n">
        <v>0.788443587739336</v>
      </c>
      <c r="M102" s="1" t="n">
        <v>0.802732729599262</v>
      </c>
      <c r="N102" s="1" t="n">
        <v>0.589261651380799</v>
      </c>
      <c r="O102" s="1" t="n">
        <v>0.624131387901278</v>
      </c>
      <c r="P102" s="1" t="n">
        <v>0.743340540125628</v>
      </c>
      <c r="Q102" s="1" t="n">
        <v>0.584876586161962</v>
      </c>
      <c r="R102" s="1" t="n">
        <v>0.537313283958006</v>
      </c>
      <c r="S102" s="1" t="n">
        <v>0.667531967495491</v>
      </c>
      <c r="T102" s="0" t="n">
        <v>4572</v>
      </c>
      <c r="U102" s="0" t="s">
        <v>63</v>
      </c>
    </row>
    <row r="103" customFormat="false" ht="13" hidden="false" customHeight="false" outlineLevel="0" collapsed="false">
      <c r="A103" s="0" t="s">
        <v>124</v>
      </c>
      <c r="B103" s="1" t="n">
        <v>0.428137990143561</v>
      </c>
      <c r="C103" s="1" t="n">
        <v>0.357639356888418</v>
      </c>
      <c r="D103" s="1" t="n">
        <v>0.505391055748417</v>
      </c>
      <c r="E103" s="1" t="n">
        <v>0.407132097512988</v>
      </c>
      <c r="F103" s="1" t="n">
        <v>0.360206954272236</v>
      </c>
      <c r="G103" s="1" t="n">
        <v>0.577174520868283</v>
      </c>
      <c r="H103" s="1" t="n">
        <v>0.367557151616011</v>
      </c>
      <c r="I103" s="1" t="n">
        <v>0.413111876886197</v>
      </c>
      <c r="J103" s="1" t="n">
        <v>0.461847508782346</v>
      </c>
      <c r="K103" s="1" t="n">
        <v>0.485948609110892</v>
      </c>
      <c r="L103" s="1" t="n">
        <v>0.467655509823717</v>
      </c>
      <c r="M103" s="1" t="n">
        <v>0.618925915891508</v>
      </c>
      <c r="N103" s="1" t="n">
        <v>0.430450840342971</v>
      </c>
      <c r="O103" s="1" t="n">
        <v>0.281368997147923</v>
      </c>
      <c r="P103" s="1" t="n">
        <v>0.503334569732938</v>
      </c>
      <c r="Q103" s="1" t="n">
        <v>0.37185789167152</v>
      </c>
      <c r="R103" s="1" t="n">
        <v>0.400619005301382</v>
      </c>
      <c r="S103" s="1" t="n">
        <v>0.447541024552289</v>
      </c>
      <c r="T103" s="0" t="n">
        <v>4591</v>
      </c>
      <c r="U103" s="0" t="s">
        <v>63</v>
      </c>
    </row>
    <row r="104" customFormat="false" ht="13" hidden="false" customHeight="false" outlineLevel="0" collapsed="false">
      <c r="A104" s="0" t="s">
        <v>125</v>
      </c>
      <c r="B104" s="1" t="n">
        <v>0.398442401008016</v>
      </c>
      <c r="C104" s="1" t="n">
        <v>0.369482388414272</v>
      </c>
      <c r="D104" s="1" t="n">
        <v>0.448089265592083</v>
      </c>
      <c r="E104" s="1" t="n">
        <v>0.304497925662518</v>
      </c>
      <c r="F104" s="1" t="n">
        <v>0.294537419098088</v>
      </c>
      <c r="G104" s="1" t="n">
        <v>0.422529380053908</v>
      </c>
      <c r="H104" s="1" t="n">
        <v>0.169218918502542</v>
      </c>
      <c r="I104" s="1" t="n">
        <v>0.171381756458433</v>
      </c>
      <c r="J104" s="1" t="n">
        <v>0.4354621811196</v>
      </c>
      <c r="K104" s="1" t="n">
        <v>0.546152832095619</v>
      </c>
      <c r="L104" s="1" t="n">
        <v>0.503060813532018</v>
      </c>
      <c r="M104" s="1" t="n">
        <v>0.644749387443016</v>
      </c>
      <c r="N104" s="1" t="n">
        <v>0.291430938572612</v>
      </c>
      <c r="O104" s="1" t="n">
        <v>0.32451084644832</v>
      </c>
      <c r="P104" s="1" t="n">
        <v>0.54657706739561</v>
      </c>
      <c r="Q104" s="1" t="n">
        <v>0.217717556667068</v>
      </c>
      <c r="R104" s="1" t="n">
        <v>0.147983401709201</v>
      </c>
      <c r="S104" s="1" t="n">
        <v>0.511364936576512</v>
      </c>
      <c r="T104" s="0" t="n">
        <v>4619</v>
      </c>
      <c r="U104" s="0" t="s">
        <v>63</v>
      </c>
    </row>
    <row r="105" customFormat="false" ht="13" hidden="false" customHeight="false" outlineLevel="0" collapsed="false">
      <c r="A105" s="0" t="s">
        <v>126</v>
      </c>
      <c r="B105" s="1" t="n">
        <v>0.559280498598613</v>
      </c>
      <c r="C105" s="1" t="n">
        <v>0.586664276037931</v>
      </c>
      <c r="D105" s="1" t="n">
        <v>0.569405791158842</v>
      </c>
      <c r="E105" s="1" t="n">
        <v>0.451697221874609</v>
      </c>
      <c r="F105" s="1" t="n">
        <v>0.368630331440644</v>
      </c>
      <c r="G105" s="1" t="n">
        <v>0.573732187021552</v>
      </c>
      <c r="H105" s="1" t="n">
        <v>0.303422852122092</v>
      </c>
      <c r="I105" s="1" t="n">
        <v>0.290307641957126</v>
      </c>
      <c r="J105" s="1" t="n">
        <v>0.533365224046757</v>
      </c>
      <c r="K105" s="1" t="n">
        <v>0.644454817753919</v>
      </c>
      <c r="L105" s="1" t="n">
        <v>0.705466640111531</v>
      </c>
      <c r="M105" s="1" t="n">
        <v>0.673530934119288</v>
      </c>
      <c r="N105" s="1" t="n">
        <v>0.482922994094875</v>
      </c>
      <c r="O105" s="1" t="n">
        <v>0.486938072557197</v>
      </c>
      <c r="P105" s="1" t="n">
        <v>0.653649206342063</v>
      </c>
      <c r="Q105" s="1" t="n">
        <v>0.468241385830436</v>
      </c>
      <c r="R105" s="1" t="n">
        <v>0.287331067151666</v>
      </c>
      <c r="S105" s="1" t="n">
        <v>0.663434104135551</v>
      </c>
      <c r="T105" s="0" t="n">
        <v>4621</v>
      </c>
      <c r="U105" s="0" t="s">
        <v>63</v>
      </c>
    </row>
    <row r="106" customFormat="false" ht="13" hidden="false" customHeight="false" outlineLevel="0" collapsed="false">
      <c r="A106" s="0" t="s">
        <v>127</v>
      </c>
      <c r="B106" s="1" t="n">
        <v>0.875363928388172</v>
      </c>
      <c r="C106" s="1" t="n">
        <v>0.870824374915428</v>
      </c>
      <c r="D106" s="1" t="n">
        <v>0.87909073729111</v>
      </c>
      <c r="E106" s="1" t="n">
        <v>0.832702521592376</v>
      </c>
      <c r="F106" s="1" t="n">
        <v>0.811247807923299</v>
      </c>
      <c r="G106" s="1" t="n">
        <v>0.89157032963638</v>
      </c>
      <c r="H106" s="1" t="n">
        <v>0.751135855650831</v>
      </c>
      <c r="I106" s="1" t="n">
        <v>0.732799863431705</v>
      </c>
      <c r="J106" s="1" t="n">
        <v>0.886857983603426</v>
      </c>
      <c r="K106" s="1" t="n">
        <v>0.906766490747181</v>
      </c>
      <c r="L106" s="1" t="n">
        <v>0.917881270704301</v>
      </c>
      <c r="M106" s="1" t="n">
        <v>0.909719296477347</v>
      </c>
      <c r="N106" s="1" t="n">
        <v>0.819452927079767</v>
      </c>
      <c r="O106" s="1" t="n">
        <v>0.824932358220151</v>
      </c>
      <c r="P106" s="1" t="n">
        <v>0.916952066762654</v>
      </c>
      <c r="Q106" s="1" t="n">
        <v>0.828809898683648</v>
      </c>
      <c r="R106" s="1" t="n">
        <v>0.783972280014686</v>
      </c>
      <c r="S106" s="1" t="n">
        <v>0.915709830481583</v>
      </c>
      <c r="T106" s="0" t="n">
        <v>4624</v>
      </c>
      <c r="U106" s="0" t="s">
        <v>63</v>
      </c>
    </row>
    <row r="107" customFormat="false" ht="13" hidden="false" customHeight="false" outlineLevel="0" collapsed="false">
      <c r="A107" s="0" t="s">
        <v>128</v>
      </c>
      <c r="B107" s="0" t="n">
        <v>0.560171052698724</v>
      </c>
      <c r="C107" s="0" t="n">
        <v>0.569484768105458</v>
      </c>
      <c r="D107" s="0" t="n">
        <v>0.583633858614723</v>
      </c>
      <c r="E107" s="0" t="n">
        <v>0.499423498212844</v>
      </c>
      <c r="F107" s="0" t="n">
        <v>0.45895342776204</v>
      </c>
      <c r="G107" s="0" t="n">
        <v>0.596966029596789</v>
      </c>
      <c r="H107" s="0" t="n">
        <v>0.452118995316451</v>
      </c>
      <c r="I107" s="0" t="n">
        <v>0.446242213625336</v>
      </c>
      <c r="J107" s="0" t="n">
        <v>0.551874808105619</v>
      </c>
      <c r="K107" s="0" t="n">
        <v>0.651827143798478</v>
      </c>
      <c r="L107" s="0" t="n">
        <v>0.663717968504956</v>
      </c>
      <c r="M107" s="0" t="n">
        <v>0.679346188066172</v>
      </c>
      <c r="N107" s="0" t="n">
        <v>0.524357714378856</v>
      </c>
      <c r="O107" s="0" t="n">
        <v>0.518162236155081</v>
      </c>
      <c r="P107" s="0" t="n">
        <v>0.640639495944236</v>
      </c>
      <c r="Q107" s="0" t="n">
        <v>0.490229041935953</v>
      </c>
      <c r="R107" s="0" t="n">
        <v>0.451982275778359</v>
      </c>
      <c r="S107" s="0" t="n">
        <v>0.605815603403827</v>
      </c>
      <c r="T107" s="0" t="n">
        <v>4638</v>
      </c>
      <c r="U107" s="0" t="s">
        <v>63</v>
      </c>
    </row>
    <row r="108" customFormat="false" ht="13" hidden="false" customHeight="false" outlineLevel="0" collapsed="false">
      <c r="A108" s="0" t="s">
        <v>129</v>
      </c>
      <c r="B108" s="1" t="n">
        <v>0.729387164662037</v>
      </c>
      <c r="C108" s="1" t="n">
        <v>0.730315776257141</v>
      </c>
      <c r="D108" s="1" t="n">
        <v>0.714729576249549</v>
      </c>
      <c r="E108" s="1" t="n">
        <v>0.668782793953536</v>
      </c>
      <c r="F108" s="1" t="n">
        <v>0.697231226183965</v>
      </c>
      <c r="G108" s="1" t="n">
        <v>0.696928446771379</v>
      </c>
      <c r="H108" s="1" t="n">
        <v>0.647356266404504</v>
      </c>
      <c r="I108" s="1" t="n">
        <v>0.658597028954413</v>
      </c>
      <c r="J108" s="1" t="n">
        <v>0.685001583139162</v>
      </c>
      <c r="K108" s="1" t="n">
        <v>0.737380001332774</v>
      </c>
      <c r="L108" s="1" t="n">
        <v>0.75437869348935</v>
      </c>
      <c r="M108" s="1" t="n">
        <v>0.730993246173865</v>
      </c>
      <c r="N108" s="1" t="n">
        <v>0.685748310360298</v>
      </c>
      <c r="O108" s="1" t="n">
        <v>0.736883514554586</v>
      </c>
      <c r="P108" s="1" t="n">
        <v>0.745880998456752</v>
      </c>
      <c r="Q108" s="1" t="n">
        <v>0.691130770198314</v>
      </c>
      <c r="R108" s="1" t="n">
        <v>0.684563161833065</v>
      </c>
      <c r="S108" s="1" t="n">
        <v>0.727703520297119</v>
      </c>
      <c r="T108" s="0" t="n">
        <v>15</v>
      </c>
      <c r="U108" s="0" t="s">
        <v>130</v>
      </c>
    </row>
    <row r="109" customFormat="false" ht="13" hidden="false" customHeight="false" outlineLevel="0" collapsed="false">
      <c r="A109" s="0" t="s">
        <v>131</v>
      </c>
      <c r="B109" s="1" t="n">
        <v>0.770931438678538</v>
      </c>
      <c r="C109" s="1" t="n">
        <v>0.788231321822352</v>
      </c>
      <c r="D109" s="1" t="n">
        <v>0.827482834067696</v>
      </c>
      <c r="E109" s="1" t="n">
        <v>0.69635575642085</v>
      </c>
      <c r="F109" s="1" t="n">
        <v>0.653480210647577</v>
      </c>
      <c r="G109" s="1" t="n">
        <v>0.811102088311985</v>
      </c>
      <c r="H109" s="1" t="n">
        <v>0.567182244535554</v>
      </c>
      <c r="I109" s="1" t="n">
        <v>0.542206207372088</v>
      </c>
      <c r="J109" s="1" t="n">
        <v>0.825183065864193</v>
      </c>
      <c r="K109" s="1" t="n">
        <v>0.830848948566586</v>
      </c>
      <c r="L109" s="1" t="n">
        <v>0.837559794765639</v>
      </c>
      <c r="M109" s="1" t="n">
        <v>0.887419401674208</v>
      </c>
      <c r="N109" s="1" t="n">
        <v>0.647290596323018</v>
      </c>
      <c r="O109" s="1" t="n">
        <v>0.63943302995497</v>
      </c>
      <c r="P109" s="1" t="n">
        <v>0.879436172002343</v>
      </c>
      <c r="Q109" s="1" t="n">
        <v>0.610438806955015</v>
      </c>
      <c r="R109" s="1" t="n">
        <v>0.592509230890093</v>
      </c>
      <c r="S109" s="1" t="n">
        <v>0.855787868042777</v>
      </c>
      <c r="T109" s="0" t="n">
        <v>76</v>
      </c>
      <c r="U109" s="0" t="s">
        <v>130</v>
      </c>
    </row>
  </sheetData>
  <conditionalFormatting sqref="S2:S109">
    <cfRule type="cellIs" priority="2" operator="between" aboveAverage="0" equalAverage="0" bottom="0" percent="0" rank="0" text="" dxfId="0">
      <formula>0.75</formula>
      <formula>0.5</formula>
    </cfRule>
    <cfRule type="cellIs" priority="3" operator="between" aboveAverage="0" equalAverage="0" bottom="0" percent="0" rank="0" text="" dxfId="1">
      <formula>0.9</formula>
      <formula>0.75</formula>
    </cfRule>
    <cfRule type="cellIs" priority="4" operator="between" aboveAverage="0" equalAverage="0" bottom="0" percent="0" rank="0" text="" dxfId="2">
      <formula>0.95</formula>
      <formula>0.9</formula>
    </cfRule>
  </conditionalFormatting>
  <conditionalFormatting sqref="R2:R109">
    <cfRule type="cellIs" priority="5" operator="between" aboveAverage="0" equalAverage="0" bottom="0" percent="0" rank="0" text="" dxfId="3">
      <formula>0.75</formula>
      <formula>0.5</formula>
    </cfRule>
    <cfRule type="cellIs" priority="6" operator="between" aboveAverage="0" equalAverage="0" bottom="0" percent="0" rank="0" text="" dxfId="4">
      <formula>0.9</formula>
      <formula>0.75</formula>
    </cfRule>
    <cfRule type="cellIs" priority="7" operator="between" aboveAverage="0" equalAverage="0" bottom="0" percent="0" rank="0" text="" dxfId="5">
      <formula>0.95</formula>
      <formula>0.9</formula>
    </cfRule>
  </conditionalFormatting>
  <conditionalFormatting sqref="Q2:Q109">
    <cfRule type="cellIs" priority="8" operator="between" aboveAverage="0" equalAverage="0" bottom="0" percent="0" rank="0" text="" dxfId="6">
      <formula>0.75</formula>
      <formula>0.5</formula>
    </cfRule>
    <cfRule type="cellIs" priority="9" operator="between" aboveAverage="0" equalAverage="0" bottom="0" percent="0" rank="0" text="" dxfId="7">
      <formula>0.9</formula>
      <formula>0.75</formula>
    </cfRule>
    <cfRule type="cellIs" priority="10" operator="between" aboveAverage="0" equalAverage="0" bottom="0" percent="0" rank="0" text="" dxfId="8">
      <formula>0.95</formula>
      <formula>0.9</formula>
    </cfRule>
  </conditionalFormatting>
  <conditionalFormatting sqref="P2:P109">
    <cfRule type="cellIs" priority="11" operator="between" aboveAverage="0" equalAverage="0" bottom="0" percent="0" rank="0" text="" dxfId="9">
      <formula>0.75</formula>
      <formula>0.5</formula>
    </cfRule>
    <cfRule type="cellIs" priority="12" operator="between" aboveAverage="0" equalAverage="0" bottom="0" percent="0" rank="0" text="" dxfId="10">
      <formula>0.9</formula>
      <formula>0.75</formula>
    </cfRule>
    <cfRule type="cellIs" priority="13" operator="between" aboveAverage="0" equalAverage="0" bottom="0" percent="0" rank="0" text="" dxfId="11">
      <formula>0.95</formula>
      <formula>0.9</formula>
    </cfRule>
  </conditionalFormatting>
  <conditionalFormatting sqref="O2:O109">
    <cfRule type="cellIs" priority="14" operator="between" aboveAverage="0" equalAverage="0" bottom="0" percent="0" rank="0" text="" dxfId="12">
      <formula>0.75</formula>
      <formula>0.5</formula>
    </cfRule>
    <cfRule type="cellIs" priority="15" operator="between" aboveAverage="0" equalAverage="0" bottom="0" percent="0" rank="0" text="" dxfId="13">
      <formula>0.9</formula>
      <formula>0.75</formula>
    </cfRule>
    <cfRule type="cellIs" priority="16" operator="between" aboveAverage="0" equalAverage="0" bottom="0" percent="0" rank="0" text="" dxfId="14">
      <formula>0.95</formula>
      <formula>0.9</formula>
    </cfRule>
  </conditionalFormatting>
  <conditionalFormatting sqref="N2:N109">
    <cfRule type="cellIs" priority="17" operator="between" aboveAverage="0" equalAverage="0" bottom="0" percent="0" rank="0" text="" dxfId="15">
      <formula>0.75</formula>
      <formula>0.5</formula>
    </cfRule>
    <cfRule type="cellIs" priority="18" operator="between" aboveAverage="0" equalAverage="0" bottom="0" percent="0" rank="0" text="" dxfId="16">
      <formula>0.9</formula>
      <formula>0.75</formula>
    </cfRule>
    <cfRule type="cellIs" priority="19" operator="between" aboveAverage="0" equalAverage="0" bottom="0" percent="0" rank="0" text="" dxfId="17">
      <formula>0.95</formula>
      <formula>0.9</formula>
    </cfRule>
  </conditionalFormatting>
  <conditionalFormatting sqref="M2:M109">
    <cfRule type="cellIs" priority="20" operator="between" aboveAverage="0" equalAverage="0" bottom="0" percent="0" rank="0" text="" dxfId="18">
      <formula>0.75</formula>
      <formula>0.5</formula>
    </cfRule>
    <cfRule type="cellIs" priority="21" operator="between" aboveAverage="0" equalAverage="0" bottom="0" percent="0" rank="0" text="" dxfId="19">
      <formula>0.9</formula>
      <formula>0.75</formula>
    </cfRule>
    <cfRule type="cellIs" priority="22" operator="between" aboveAverage="0" equalAverage="0" bottom="0" percent="0" rank="0" text="" dxfId="20">
      <formula>0.95</formula>
      <formula>0.9</formula>
    </cfRule>
  </conditionalFormatting>
  <conditionalFormatting sqref="L2:L109">
    <cfRule type="cellIs" priority="23" operator="between" aboveAverage="0" equalAverage="0" bottom="0" percent="0" rank="0" text="" dxfId="21">
      <formula>0.75</formula>
      <formula>0.5</formula>
    </cfRule>
    <cfRule type="cellIs" priority="24" operator="between" aboveAverage="0" equalAverage="0" bottom="0" percent="0" rank="0" text="" dxfId="22">
      <formula>0.9</formula>
      <formula>0.75</formula>
    </cfRule>
    <cfRule type="cellIs" priority="25" operator="between" aboveAverage="0" equalAverage="0" bottom="0" percent="0" rank="0" text="" dxfId="23">
      <formula>0.95</formula>
      <formula>0.9</formula>
    </cfRule>
  </conditionalFormatting>
  <conditionalFormatting sqref="K2:K109">
    <cfRule type="cellIs" priority="26" operator="between" aboveAverage="0" equalAverage="0" bottom="0" percent="0" rank="0" text="" dxfId="24">
      <formula>0.75</formula>
      <formula>0.5</formula>
    </cfRule>
    <cfRule type="cellIs" priority="27" operator="between" aboveAverage="0" equalAverage="0" bottom="0" percent="0" rank="0" text="" dxfId="25">
      <formula>0.9</formula>
      <formula>0.75</formula>
    </cfRule>
    <cfRule type="cellIs" priority="28" operator="between" aboveAverage="0" equalAverage="0" bottom="0" percent="0" rank="0" text="" dxfId="26">
      <formula>0.95</formula>
      <formula>0.9</formula>
    </cfRule>
  </conditionalFormatting>
  <conditionalFormatting sqref="J2:J109">
    <cfRule type="cellIs" priority="29" operator="between" aboveAverage="0" equalAverage="0" bottom="0" percent="0" rank="0" text="" dxfId="27">
      <formula>0.75</formula>
      <formula>0.5</formula>
    </cfRule>
    <cfRule type="cellIs" priority="30" operator="between" aboveAverage="0" equalAverage="0" bottom="0" percent="0" rank="0" text="" dxfId="28">
      <formula>0.9</formula>
      <formula>0.75</formula>
    </cfRule>
    <cfRule type="cellIs" priority="31" operator="between" aboveAverage="0" equalAverage="0" bottom="0" percent="0" rank="0" text="" dxfId="29">
      <formula>0.95</formula>
      <formula>0.9</formula>
    </cfRule>
  </conditionalFormatting>
  <conditionalFormatting sqref="B2:B109">
    <cfRule type="cellIs" priority="32" operator="between" aboveAverage="0" equalAverage="0" bottom="0" percent="0" rank="0" text="" dxfId="30">
      <formula>0.75</formula>
      <formula>0.5</formula>
    </cfRule>
    <cfRule type="cellIs" priority="33" operator="between" aboveAverage="0" equalAverage="0" bottom="0" percent="0" rank="0" text="" dxfId="31">
      <formula>0.9</formula>
      <formula>0.75</formula>
    </cfRule>
    <cfRule type="cellIs" priority="34" operator="between" aboveAverage="0" equalAverage="0" bottom="0" percent="0" rank="0" text="" dxfId="32">
      <formula>0.95</formula>
      <formula>0.9</formula>
    </cfRule>
  </conditionalFormatting>
  <conditionalFormatting sqref="C2:C109">
    <cfRule type="cellIs" priority="35" operator="between" aboveAverage="0" equalAverage="0" bottom="0" percent="0" rank="0" text="" dxfId="33">
      <formula>0.75</formula>
      <formula>0.5</formula>
    </cfRule>
    <cfRule type="cellIs" priority="36" operator="between" aboveAverage="0" equalAverage="0" bottom="0" percent="0" rank="0" text="" dxfId="34">
      <formula>0.9</formula>
      <formula>0.75</formula>
    </cfRule>
    <cfRule type="cellIs" priority="37" operator="between" aboveAverage="0" equalAverage="0" bottom="0" percent="0" rank="0" text="" dxfId="35">
      <formula>0.95</formula>
      <formula>0.9</formula>
    </cfRule>
  </conditionalFormatting>
  <conditionalFormatting sqref="D2:D109">
    <cfRule type="cellIs" priority="38" operator="between" aboveAverage="0" equalAverage="0" bottom="0" percent="0" rank="0" text="" dxfId="36">
      <formula>0.75</formula>
      <formula>0.5</formula>
    </cfRule>
    <cfRule type="cellIs" priority="39" operator="between" aboveAverage="0" equalAverage="0" bottom="0" percent="0" rank="0" text="" dxfId="37">
      <formula>0.9</formula>
      <formula>0.75</formula>
    </cfRule>
    <cfRule type="cellIs" priority="40" operator="between" aboveAverage="0" equalAverage="0" bottom="0" percent="0" rank="0" text="" dxfId="38">
      <formula>0.95</formula>
      <formula>0.9</formula>
    </cfRule>
  </conditionalFormatting>
  <conditionalFormatting sqref="E2:E109">
    <cfRule type="cellIs" priority="41" operator="between" aboveAverage="0" equalAverage="0" bottom="0" percent="0" rank="0" text="" dxfId="39">
      <formula>0.75</formula>
      <formula>0.5</formula>
    </cfRule>
    <cfRule type="cellIs" priority="42" operator="between" aboveAverage="0" equalAverage="0" bottom="0" percent="0" rank="0" text="" dxfId="40">
      <formula>0.9</formula>
      <formula>0.75</formula>
    </cfRule>
    <cfRule type="cellIs" priority="43" operator="between" aboveAverage="0" equalAverage="0" bottom="0" percent="0" rank="0" text="" dxfId="41">
      <formula>0.95</formula>
      <formula>0.9</formula>
    </cfRule>
  </conditionalFormatting>
  <conditionalFormatting sqref="F2:F109">
    <cfRule type="cellIs" priority="44" operator="between" aboveAverage="0" equalAverage="0" bottom="0" percent="0" rank="0" text="" dxfId="42">
      <formula>0.75</formula>
      <formula>0.5</formula>
    </cfRule>
    <cfRule type="cellIs" priority="45" operator="between" aboveAverage="0" equalAverage="0" bottom="0" percent="0" rank="0" text="" dxfId="43">
      <formula>0.9</formula>
      <formula>0.75</formula>
    </cfRule>
    <cfRule type="cellIs" priority="46" operator="between" aboveAverage="0" equalAverage="0" bottom="0" percent="0" rank="0" text="" dxfId="44">
      <formula>0.95</formula>
      <formula>0.9</formula>
    </cfRule>
  </conditionalFormatting>
  <conditionalFormatting sqref="G2:G109">
    <cfRule type="cellIs" priority="47" operator="between" aboveAverage="0" equalAverage="0" bottom="0" percent="0" rank="0" text="" dxfId="45">
      <formula>0.75</formula>
      <formula>0.5</formula>
    </cfRule>
    <cfRule type="cellIs" priority="48" operator="between" aboveAverage="0" equalAverage="0" bottom="0" percent="0" rank="0" text="" dxfId="46">
      <formula>0.9</formula>
      <formula>0.75</formula>
    </cfRule>
    <cfRule type="cellIs" priority="49" operator="between" aboveAverage="0" equalAverage="0" bottom="0" percent="0" rank="0" text="" dxfId="47">
      <formula>0.95</formula>
      <formula>0.9</formula>
    </cfRule>
  </conditionalFormatting>
  <conditionalFormatting sqref="H2:H109">
    <cfRule type="cellIs" priority="50" operator="between" aboveAverage="0" equalAverage="0" bottom="0" percent="0" rank="0" text="" dxfId="48">
      <formula>0.75</formula>
      <formula>0.5</formula>
    </cfRule>
    <cfRule type="cellIs" priority="51" operator="between" aboveAverage="0" equalAverage="0" bottom="0" percent="0" rank="0" text="" dxfId="49">
      <formula>0.9</formula>
      <formula>0.75</formula>
    </cfRule>
    <cfRule type="cellIs" priority="52" operator="between" aboveAverage="0" equalAverage="0" bottom="0" percent="0" rank="0" text="" dxfId="50">
      <formula>0.95</formula>
      <formula>0.9</formula>
    </cfRule>
  </conditionalFormatting>
  <conditionalFormatting sqref="I2:I109">
    <cfRule type="cellIs" priority="53" operator="between" aboveAverage="0" equalAverage="0" bottom="0" percent="0" rank="0" text="" dxfId="51">
      <formula>0.75</formula>
      <formula>0.5</formula>
    </cfRule>
    <cfRule type="cellIs" priority="54" operator="between" aboveAverage="0" equalAverage="0" bottom="0" percent="0" rank="0" text="" dxfId="52">
      <formula>0.9</formula>
      <formula>0.75</formula>
    </cfRule>
    <cfRule type="cellIs" priority="55" operator="between" aboveAverage="0" equalAverage="0" bottom="0" percent="0" rank="0" text="" dxfId="53">
      <formula>0.95</formula>
      <formula>0.9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7" activeCellId="0" sqref="D7"/>
    </sheetView>
  </sheetViews>
  <sheetFormatPr defaultColWidth="10.82421875" defaultRowHeight="13" zeroHeight="false" outlineLevelRow="0" outlineLevelCol="0"/>
  <cols>
    <col collapsed="false" customWidth="true" hidden="false" outlineLevel="0" max="1" min="1" style="3" width="13.99"/>
    <col collapsed="false" customWidth="true" hidden="false" outlineLevel="0" max="2" min="2" style="4" width="12.32"/>
    <col collapsed="false" customWidth="true" hidden="false" outlineLevel="0" max="3" min="3" style="4" width="14.33"/>
    <col collapsed="false" customWidth="true" hidden="false" outlineLevel="0" max="4" min="4" style="5" width="19.33"/>
    <col collapsed="false" customWidth="true" hidden="false" outlineLevel="0" max="5" min="5" style="5" width="17.15"/>
    <col collapsed="false" customWidth="false" hidden="false" outlineLevel="0" max="257" min="6" style="5" width="10.82"/>
  </cols>
  <sheetData>
    <row r="1" s="6" customFormat="true" ht="13" hidden="false" customHeight="false" outlineLevel="0" collapsed="false">
      <c r="A1" s="3"/>
      <c r="B1" s="3" t="s">
        <v>12</v>
      </c>
      <c r="C1" s="3" t="s">
        <v>3</v>
      </c>
    </row>
    <row r="2" customFormat="false" ht="13" hidden="false" customHeight="false" outlineLevel="0" collapsed="false">
      <c r="A2" s="3" t="s">
        <v>21</v>
      </c>
      <c r="B2" s="7" t="n">
        <v>0.883381498162466</v>
      </c>
      <c r="C2" s="4" t="n">
        <v>0.830356314259897</v>
      </c>
      <c r="D2" s="0"/>
    </row>
    <row r="3" customFormat="false" ht="13" hidden="false" customHeight="false" outlineLevel="0" collapsed="false">
      <c r="A3" s="3" t="s">
        <v>23</v>
      </c>
      <c r="B3" s="7" t="n">
        <v>0.834675122503494</v>
      </c>
      <c r="C3" s="4" t="n">
        <v>0.784189954014857</v>
      </c>
      <c r="D3" s="8"/>
    </row>
    <row r="4" customFormat="false" ht="13" hidden="false" customHeight="false" outlineLevel="0" collapsed="false">
      <c r="A4" s="3" t="s">
        <v>24</v>
      </c>
      <c r="B4" s="7" t="n">
        <v>0.798071609429192</v>
      </c>
      <c r="C4" s="4" t="n">
        <v>0.718239205218208</v>
      </c>
      <c r="D4" s="8"/>
    </row>
    <row r="5" customFormat="false" ht="13" hidden="false" customHeight="false" outlineLevel="0" collapsed="false">
      <c r="A5" s="3" t="s">
        <v>25</v>
      </c>
      <c r="B5" s="7" t="n">
        <v>0.915234508592144</v>
      </c>
      <c r="C5" s="4" t="n">
        <v>0.889134039356789</v>
      </c>
      <c r="D5" s="8"/>
    </row>
    <row r="6" customFormat="false" ht="13" hidden="false" customHeight="false" outlineLevel="0" collapsed="false">
      <c r="A6" s="3" t="s">
        <v>26</v>
      </c>
      <c r="B6" s="7" t="n">
        <v>0.867635157111682</v>
      </c>
      <c r="C6" s="4" t="n">
        <v>0.7948000673889</v>
      </c>
      <c r="D6" s="8"/>
    </row>
    <row r="7" customFormat="false" ht="13" hidden="false" customHeight="false" outlineLevel="0" collapsed="false">
      <c r="A7" s="3" t="s">
        <v>27</v>
      </c>
      <c r="B7" s="7" t="n">
        <v>0.787400192519815</v>
      </c>
      <c r="C7" s="4" t="n">
        <v>0.753641688642039</v>
      </c>
      <c r="D7" s="8"/>
    </row>
    <row r="8" customFormat="false" ht="13" hidden="false" customHeight="false" outlineLevel="0" collapsed="false">
      <c r="A8" s="3" t="s">
        <v>28</v>
      </c>
      <c r="B8" s="7" t="n">
        <v>0.830789998702678</v>
      </c>
      <c r="C8" s="4" t="n">
        <v>0.77573904037701</v>
      </c>
      <c r="D8" s="8"/>
    </row>
    <row r="9" customFormat="false" ht="13" hidden="false" customHeight="false" outlineLevel="0" collapsed="false">
      <c r="A9" s="3" t="s">
        <v>29</v>
      </c>
      <c r="B9" s="7" t="n">
        <v>0.832261083509726</v>
      </c>
      <c r="C9" s="4" t="n">
        <v>0.777980040387486</v>
      </c>
      <c r="D9" s="8"/>
    </row>
    <row r="10" customFormat="false" ht="13" hidden="false" customHeight="false" outlineLevel="0" collapsed="false">
      <c r="A10" s="3" t="s">
        <v>30</v>
      </c>
      <c r="B10" s="7" t="n">
        <v>0.796784428531867</v>
      </c>
      <c r="C10" s="4" t="n">
        <v>0.721371444966467</v>
      </c>
      <c r="D10" s="8"/>
    </row>
    <row r="11" customFormat="false" ht="13" hidden="false" customHeight="false" outlineLevel="0" collapsed="false">
      <c r="A11" s="3" t="s">
        <v>31</v>
      </c>
      <c r="B11" s="7" t="n">
        <v>0.894521169926974</v>
      </c>
      <c r="C11" s="4" t="n">
        <v>0.899480907971142</v>
      </c>
      <c r="D11" s="8"/>
    </row>
    <row r="12" customFormat="false" ht="13" hidden="false" customHeight="false" outlineLevel="0" collapsed="false">
      <c r="A12" s="3" t="s">
        <v>32</v>
      </c>
      <c r="B12" s="7" t="n">
        <v>0.853084542910538</v>
      </c>
      <c r="C12" s="4" t="n">
        <v>0.835509608270511</v>
      </c>
      <c r="D12" s="8"/>
    </row>
    <row r="13" customFormat="false" ht="13" hidden="false" customHeight="false" outlineLevel="0" collapsed="false">
      <c r="A13" s="3" t="s">
        <v>33</v>
      </c>
      <c r="B13" s="7" t="n">
        <v>0.801852388464965</v>
      </c>
      <c r="C13" s="4" t="n">
        <v>0.760590786027162</v>
      </c>
      <c r="D13" s="8"/>
    </row>
    <row r="14" customFormat="false" ht="13" hidden="false" customHeight="false" outlineLevel="0" collapsed="false">
      <c r="A14" s="3" t="s">
        <v>34</v>
      </c>
      <c r="B14" s="7" t="n">
        <v>0.728800565979958</v>
      </c>
      <c r="C14" s="4" t="n">
        <v>0.62120803736992</v>
      </c>
      <c r="D14" s="8"/>
    </row>
    <row r="15" customFormat="false" ht="13" hidden="false" customHeight="false" outlineLevel="0" collapsed="false">
      <c r="A15" s="3" t="s">
        <v>35</v>
      </c>
      <c r="B15" s="7" t="n">
        <v>0.873961965818762</v>
      </c>
      <c r="C15" s="4" t="n">
        <v>0.858263958903452</v>
      </c>
      <c r="D15" s="8"/>
    </row>
    <row r="16" customFormat="false" ht="13" hidden="false" customHeight="false" outlineLevel="0" collapsed="false">
      <c r="A16" s="3" t="s">
        <v>36</v>
      </c>
      <c r="B16" s="7" t="n">
        <v>0.75384530053062</v>
      </c>
      <c r="C16" s="4" t="n">
        <v>0.645728839285331</v>
      </c>
      <c r="D16" s="8"/>
    </row>
    <row r="17" customFormat="false" ht="13" hidden="false" customHeight="false" outlineLevel="0" collapsed="false">
      <c r="A17" s="3" t="s">
        <v>37</v>
      </c>
      <c r="B17" s="7" t="n">
        <v>0.910220291548646</v>
      </c>
      <c r="C17" s="4" t="n">
        <v>0.892637641620249</v>
      </c>
      <c r="D17" s="8"/>
    </row>
    <row r="18" customFormat="false" ht="13" hidden="false" customHeight="false" outlineLevel="0" collapsed="false">
      <c r="A18" s="3" t="s">
        <v>38</v>
      </c>
      <c r="B18" s="7" t="n">
        <v>0.950887579745401</v>
      </c>
      <c r="C18" s="4" t="n">
        <v>0.957046949827687</v>
      </c>
      <c r="D18" s="8"/>
    </row>
    <row r="19" customFormat="false" ht="13" hidden="false" customHeight="false" outlineLevel="0" collapsed="false">
      <c r="A19" s="3" t="s">
        <v>39</v>
      </c>
      <c r="B19" s="7" t="n">
        <v>0.783049500002839</v>
      </c>
      <c r="C19" s="4" t="n">
        <v>0.714462825164504</v>
      </c>
      <c r="D19" s="8"/>
    </row>
    <row r="20" customFormat="false" ht="13" hidden="false" customHeight="false" outlineLevel="0" collapsed="false">
      <c r="A20" s="3" t="s">
        <v>40</v>
      </c>
      <c r="B20" s="7" t="n">
        <v>0.807023109243697</v>
      </c>
      <c r="C20" s="4" t="n">
        <v>0.768849742740037</v>
      </c>
      <c r="D20" s="8"/>
    </row>
    <row r="21" customFormat="false" ht="13" hidden="false" customHeight="false" outlineLevel="0" collapsed="false">
      <c r="A21" s="3" t="s">
        <v>41</v>
      </c>
      <c r="B21" s="7" t="n">
        <v>0.877316989781059</v>
      </c>
      <c r="C21" s="4" t="n">
        <v>0.856671613788469</v>
      </c>
      <c r="D21" s="8"/>
    </row>
    <row r="22" customFormat="false" ht="13" hidden="false" customHeight="false" outlineLevel="0" collapsed="false">
      <c r="A22" s="3" t="s">
        <v>42</v>
      </c>
      <c r="B22" s="7" t="n">
        <v>0.920276480806867</v>
      </c>
      <c r="C22" s="4" t="n">
        <v>0.869976423576424</v>
      </c>
      <c r="D22" s="8"/>
    </row>
    <row r="23" customFormat="false" ht="13" hidden="false" customHeight="false" outlineLevel="0" collapsed="false">
      <c r="A23" s="3" t="s">
        <v>43</v>
      </c>
      <c r="B23" s="7" t="n">
        <v>0.843997250693078</v>
      </c>
      <c r="C23" s="4" t="n">
        <v>0.791644130332063</v>
      </c>
      <c r="D23" s="8"/>
    </row>
    <row r="24" customFormat="false" ht="13" hidden="false" customHeight="false" outlineLevel="0" collapsed="false">
      <c r="A24" s="3" t="s">
        <v>44</v>
      </c>
      <c r="B24" s="7" t="n">
        <v>0.950211085387444</v>
      </c>
      <c r="C24" s="4" t="n">
        <v>0.861158443960108</v>
      </c>
      <c r="D24" s="8"/>
    </row>
    <row r="25" customFormat="false" ht="13" hidden="false" customHeight="false" outlineLevel="0" collapsed="false">
      <c r="A25" s="3" t="s">
        <v>45</v>
      </c>
      <c r="B25" s="7" t="n">
        <v>0.725248366876131</v>
      </c>
      <c r="C25" s="4" t="n">
        <v>0.664446835032358</v>
      </c>
      <c r="D25" s="8"/>
    </row>
    <row r="26" customFormat="false" ht="13" hidden="false" customHeight="false" outlineLevel="0" collapsed="false">
      <c r="A26" s="3" t="s">
        <v>46</v>
      </c>
      <c r="B26" s="7" t="n">
        <v>0.909611732314435</v>
      </c>
      <c r="C26" s="4" t="n">
        <v>0.86410269118303</v>
      </c>
      <c r="D26" s="8"/>
    </row>
    <row r="27" customFormat="false" ht="13" hidden="false" customHeight="false" outlineLevel="0" collapsed="false">
      <c r="A27" s="3" t="s">
        <v>47</v>
      </c>
      <c r="B27" s="7" t="n">
        <v>0.64305708505756</v>
      </c>
      <c r="C27" s="4" t="n">
        <v>0.644507047745306</v>
      </c>
      <c r="D27" s="8"/>
    </row>
    <row r="28" customFormat="false" ht="13" hidden="false" customHeight="false" outlineLevel="0" collapsed="false">
      <c r="A28" s="3" t="s">
        <v>48</v>
      </c>
      <c r="B28" s="7" t="n">
        <v>0.907100774302149</v>
      </c>
      <c r="C28" s="4" t="n">
        <v>0.876588236848945</v>
      </c>
      <c r="D28" s="8"/>
    </row>
    <row r="29" customFormat="false" ht="13" hidden="false" customHeight="false" outlineLevel="0" collapsed="false">
      <c r="A29" s="3" t="s">
        <v>49</v>
      </c>
      <c r="B29" s="7" t="n">
        <v>0.350056751695416</v>
      </c>
      <c r="C29" s="4" t="n">
        <v>0.319800385881943</v>
      </c>
      <c r="D29" s="8"/>
    </row>
    <row r="30" customFormat="false" ht="13" hidden="false" customHeight="false" outlineLevel="0" collapsed="false">
      <c r="A30" s="3" t="s">
        <v>50</v>
      </c>
      <c r="B30" s="7" t="n">
        <v>0.851207582927435</v>
      </c>
      <c r="C30" s="4" t="n">
        <v>0.803018953186238</v>
      </c>
      <c r="D30" s="8"/>
    </row>
    <row r="31" customFormat="false" ht="13" hidden="false" customHeight="false" outlineLevel="0" collapsed="false">
      <c r="A31" s="3" t="s">
        <v>51</v>
      </c>
      <c r="B31" s="7" t="n">
        <v>0.844846963331035</v>
      </c>
      <c r="C31" s="4" t="n">
        <v>0.825048381081062</v>
      </c>
      <c r="D31" s="8"/>
    </row>
    <row r="32" customFormat="false" ht="13" hidden="false" customHeight="false" outlineLevel="0" collapsed="false">
      <c r="A32" s="3" t="s">
        <v>52</v>
      </c>
      <c r="B32" s="7" t="n">
        <v>0.842168926079055</v>
      </c>
      <c r="C32" s="4" t="n">
        <v>0.805558969127143</v>
      </c>
      <c r="D32" s="8"/>
    </row>
    <row r="33" customFormat="false" ht="13" hidden="false" customHeight="false" outlineLevel="0" collapsed="false">
      <c r="A33" s="3" t="s">
        <v>53</v>
      </c>
      <c r="B33" s="7" t="n">
        <v>0.932037303317045</v>
      </c>
      <c r="C33" s="4" t="n">
        <v>0.876060311454617</v>
      </c>
      <c r="D33" s="8"/>
    </row>
    <row r="34" customFormat="false" ht="13" hidden="false" customHeight="false" outlineLevel="0" collapsed="false">
      <c r="A34" s="3" t="s">
        <v>54</v>
      </c>
      <c r="B34" s="7" t="n">
        <v>0.904263954960066</v>
      </c>
      <c r="C34" s="4" t="n">
        <v>0.884247079009723</v>
      </c>
      <c r="D34" s="8"/>
    </row>
    <row r="35" customFormat="false" ht="13" hidden="false" customHeight="false" outlineLevel="0" collapsed="false">
      <c r="A35" s="3" t="s">
        <v>55</v>
      </c>
      <c r="B35" s="7" t="n">
        <v>0.850102387001567</v>
      </c>
      <c r="C35" s="4" t="n">
        <v>0.791876782950199</v>
      </c>
      <c r="D35" s="8"/>
    </row>
    <row r="36" customFormat="false" ht="13" hidden="false" customHeight="false" outlineLevel="0" collapsed="false">
      <c r="A36" s="3" t="s">
        <v>56</v>
      </c>
      <c r="B36" s="7" t="n">
        <v>0.15922658348165</v>
      </c>
      <c r="C36" s="4" t="n">
        <v>0.0674481038059468</v>
      </c>
      <c r="D36" s="8"/>
    </row>
    <row r="37" customFormat="false" ht="13" hidden="false" customHeight="false" outlineLevel="0" collapsed="false">
      <c r="A37" s="3" t="s">
        <v>57</v>
      </c>
      <c r="B37" s="7" t="n">
        <v>0.944200702994923</v>
      </c>
      <c r="C37" s="4" t="n">
        <v>0.937347236149411</v>
      </c>
      <c r="D37" s="8"/>
    </row>
    <row r="38" customFormat="false" ht="13" hidden="false" customHeight="false" outlineLevel="0" collapsed="false">
      <c r="A38" s="9" t="s">
        <v>58</v>
      </c>
      <c r="B38" s="10" t="n">
        <v>0.0556910543473463</v>
      </c>
      <c r="C38" s="4" t="n">
        <v>0.127779541306246</v>
      </c>
      <c r="D38" s="8"/>
    </row>
    <row r="39" customFormat="false" ht="13" hidden="false" customHeight="false" outlineLevel="0" collapsed="false">
      <c r="A39" s="3" t="s">
        <v>59</v>
      </c>
      <c r="B39" s="7" t="n">
        <v>0.895665176935422</v>
      </c>
      <c r="C39" s="4" t="n">
        <v>0.877076988486</v>
      </c>
      <c r="D39" s="8"/>
    </row>
    <row r="40" customFormat="false" ht="13" hidden="false" customHeight="false" outlineLevel="0" collapsed="false">
      <c r="A40" s="3" t="s">
        <v>60</v>
      </c>
      <c r="B40" s="7" t="n">
        <v>0.93972050907276</v>
      </c>
      <c r="C40" s="4" t="n">
        <v>0.908775151708719</v>
      </c>
      <c r="D40" s="8"/>
    </row>
    <row r="41" customFormat="false" ht="13" hidden="false" customHeight="false" outlineLevel="0" collapsed="false">
      <c r="A41" s="3" t="s">
        <v>61</v>
      </c>
      <c r="B41" s="7" t="n">
        <v>0.91163208491614</v>
      </c>
      <c r="C41" s="4" t="n">
        <v>0.895660468825746</v>
      </c>
      <c r="D41" s="8"/>
    </row>
    <row r="42" customFormat="false" ht="13" hidden="false" customHeight="false" outlineLevel="0" collapsed="false">
      <c r="A42" s="3" t="s">
        <v>62</v>
      </c>
      <c r="B42" s="7" t="n">
        <v>0.886269249437409</v>
      </c>
      <c r="C42" s="4" t="n">
        <v>0.857948069710094</v>
      </c>
      <c r="D42" s="8"/>
    </row>
    <row r="43" customFormat="false" ht="13" hidden="false" customHeight="false" outlineLevel="0" collapsed="false">
      <c r="A43" s="3" t="s">
        <v>64</v>
      </c>
      <c r="B43" s="7" t="n">
        <v>0.91687655521732</v>
      </c>
      <c r="C43" s="4" t="n">
        <v>0.885678549093183</v>
      </c>
      <c r="D43" s="8"/>
    </row>
    <row r="44" customFormat="false" ht="13" hidden="false" customHeight="false" outlineLevel="0" collapsed="false">
      <c r="A44" s="3" t="s">
        <v>65</v>
      </c>
      <c r="B44" s="7" t="n">
        <v>0.627907682796233</v>
      </c>
      <c r="C44" s="4" t="n">
        <v>0.543208270819145</v>
      </c>
      <c r="D44" s="8"/>
    </row>
    <row r="45" customFormat="false" ht="13" hidden="false" customHeight="false" outlineLevel="0" collapsed="false">
      <c r="A45" s="3" t="s">
        <v>66</v>
      </c>
      <c r="B45" s="7" t="n">
        <v>0.790910789979292</v>
      </c>
      <c r="C45" s="4" t="n">
        <v>0.672471931137725</v>
      </c>
      <c r="D45" s="8"/>
    </row>
    <row r="46" customFormat="false" ht="13" hidden="false" customHeight="false" outlineLevel="0" collapsed="false">
      <c r="A46" s="3" t="s">
        <v>67</v>
      </c>
      <c r="B46" s="7" t="n">
        <v>0.686229789584792</v>
      </c>
      <c r="C46" s="4" t="n">
        <v>0.638407159997406</v>
      </c>
      <c r="D46" s="8"/>
    </row>
    <row r="47" customFormat="false" ht="13" hidden="false" customHeight="false" outlineLevel="0" collapsed="false">
      <c r="A47" s="3" t="s">
        <v>68</v>
      </c>
      <c r="B47" s="7" t="n">
        <v>0.828953032242367</v>
      </c>
      <c r="C47" s="4" t="n">
        <v>0.817547241301269</v>
      </c>
      <c r="D47" s="8"/>
    </row>
    <row r="48" customFormat="false" ht="13" hidden="false" customHeight="false" outlineLevel="0" collapsed="false">
      <c r="A48" s="3" t="s">
        <v>69</v>
      </c>
      <c r="B48" s="7" t="n">
        <v>0.917213790153664</v>
      </c>
      <c r="C48" s="4" t="n">
        <v>0.834035676642339</v>
      </c>
      <c r="D48" s="8"/>
    </row>
    <row r="49" customFormat="false" ht="13" hidden="false" customHeight="false" outlineLevel="0" collapsed="false">
      <c r="A49" s="3" t="s">
        <v>70</v>
      </c>
      <c r="B49" s="7" t="n">
        <v>0.936922933567839</v>
      </c>
      <c r="C49" s="4" t="n">
        <v>0.918330620468282</v>
      </c>
      <c r="D49" s="8"/>
    </row>
    <row r="50" customFormat="false" ht="13" hidden="false" customHeight="false" outlineLevel="0" collapsed="false">
      <c r="A50" s="3" t="s">
        <v>71</v>
      </c>
      <c r="B50" s="7" t="n">
        <v>0.956762388903339</v>
      </c>
      <c r="C50" s="4" t="n">
        <v>0.954215833898244</v>
      </c>
      <c r="D50" s="8"/>
    </row>
    <row r="51" customFormat="false" ht="13" hidden="false" customHeight="false" outlineLevel="0" collapsed="false">
      <c r="A51" s="3" t="s">
        <v>72</v>
      </c>
      <c r="B51" s="7" t="n">
        <v>0.888430129435414</v>
      </c>
      <c r="C51" s="4" t="n">
        <v>0.873079465673946</v>
      </c>
      <c r="D51" s="8"/>
    </row>
    <row r="52" customFormat="false" ht="13" hidden="false" customHeight="false" outlineLevel="0" collapsed="false">
      <c r="A52" s="3" t="s">
        <v>73</v>
      </c>
      <c r="B52" s="7" t="n">
        <v>0.901998870042518</v>
      </c>
      <c r="C52" s="4" t="n">
        <v>0.839118614702657</v>
      </c>
      <c r="D52" s="8"/>
    </row>
    <row r="53" customFormat="false" ht="13" hidden="false" customHeight="false" outlineLevel="0" collapsed="false">
      <c r="A53" s="3" t="s">
        <v>74</v>
      </c>
      <c r="B53" s="7" t="n">
        <v>0.469334783991296</v>
      </c>
      <c r="C53" s="4" t="n">
        <v>0.284210794254151</v>
      </c>
      <c r="D53" s="8"/>
    </row>
    <row r="54" customFormat="false" ht="13" hidden="false" customHeight="false" outlineLevel="0" collapsed="false">
      <c r="A54" s="3" t="s">
        <v>75</v>
      </c>
      <c r="B54" s="7" t="n">
        <v>-0.046496223047217</v>
      </c>
      <c r="C54" s="4" t="n">
        <v>-0.014633019753961</v>
      </c>
      <c r="D54" s="8"/>
    </row>
    <row r="55" customFormat="false" ht="13" hidden="false" customHeight="false" outlineLevel="0" collapsed="false">
      <c r="A55" s="3" t="s">
        <v>76</v>
      </c>
      <c r="B55" s="7" t="n">
        <v>0.859565742275723</v>
      </c>
      <c r="C55" s="4" t="n">
        <v>0.788647516386787</v>
      </c>
      <c r="D55" s="8"/>
    </row>
    <row r="56" customFormat="false" ht="13" hidden="false" customHeight="false" outlineLevel="0" collapsed="false">
      <c r="A56" s="3" t="s">
        <v>77</v>
      </c>
      <c r="B56" s="7" t="n">
        <v>0.602803492230893</v>
      </c>
      <c r="C56" s="4" t="n">
        <v>0.557367034712142</v>
      </c>
      <c r="D56" s="8"/>
    </row>
    <row r="57" customFormat="false" ht="13" hidden="false" customHeight="false" outlineLevel="0" collapsed="false">
      <c r="A57" s="3" t="s">
        <v>78</v>
      </c>
      <c r="B57" s="7" t="n">
        <v>0.905503013136446</v>
      </c>
      <c r="C57" s="4" t="n">
        <v>0.87856552311067</v>
      </c>
      <c r="D57" s="8"/>
    </row>
    <row r="58" customFormat="false" ht="13" hidden="false" customHeight="false" outlineLevel="0" collapsed="false">
      <c r="A58" s="3" t="s">
        <v>79</v>
      </c>
      <c r="B58" s="7" t="n">
        <v>-0.151930018578182</v>
      </c>
      <c r="C58" s="4" t="n">
        <v>-0.502773209912275</v>
      </c>
      <c r="D58" s="8"/>
    </row>
    <row r="59" customFormat="false" ht="13" hidden="false" customHeight="false" outlineLevel="0" collapsed="false">
      <c r="A59" s="3" t="s">
        <v>80</v>
      </c>
      <c r="B59" s="7" t="n">
        <v>0.690115637529759</v>
      </c>
      <c r="C59" s="4" t="n">
        <v>0.538410459627124</v>
      </c>
      <c r="D59" s="8"/>
    </row>
    <row r="60" customFormat="false" ht="13" hidden="false" customHeight="false" outlineLevel="0" collapsed="false">
      <c r="A60" s="3" t="s">
        <v>81</v>
      </c>
      <c r="B60" s="7" t="n">
        <v>0.518632591345502</v>
      </c>
      <c r="C60" s="4" t="n">
        <v>0.36453106307393</v>
      </c>
      <c r="D60" s="8"/>
    </row>
    <row r="61" customFormat="false" ht="13" hidden="false" customHeight="false" outlineLevel="0" collapsed="false">
      <c r="A61" s="3" t="s">
        <v>82</v>
      </c>
      <c r="B61" s="7" t="n">
        <v>0.81861988003152</v>
      </c>
      <c r="C61" s="4" t="n">
        <v>0.777484554335696</v>
      </c>
      <c r="D61" s="8"/>
    </row>
    <row r="62" customFormat="false" ht="13" hidden="false" customHeight="false" outlineLevel="0" collapsed="false">
      <c r="A62" s="3" t="s">
        <v>83</v>
      </c>
      <c r="B62" s="7" t="n">
        <v>0.905160333978703</v>
      </c>
      <c r="C62" s="4" t="n">
        <v>0.892169179350867</v>
      </c>
      <c r="D62" s="8"/>
    </row>
    <row r="63" customFormat="false" ht="13" hidden="false" customHeight="false" outlineLevel="0" collapsed="false">
      <c r="A63" s="3" t="s">
        <v>84</v>
      </c>
      <c r="B63" s="7" t="n">
        <v>0.803706953462525</v>
      </c>
      <c r="C63" s="4" t="n">
        <v>0.751637406873011</v>
      </c>
      <c r="D63" s="8"/>
    </row>
    <row r="64" customFormat="false" ht="13" hidden="false" customHeight="false" outlineLevel="0" collapsed="false">
      <c r="A64" s="3" t="s">
        <v>85</v>
      </c>
      <c r="B64" s="7" t="n">
        <v>0.904294712125779</v>
      </c>
      <c r="C64" s="4" t="n">
        <v>0.882792074520837</v>
      </c>
      <c r="D64" s="8"/>
    </row>
    <row r="65" customFormat="false" ht="13" hidden="false" customHeight="false" outlineLevel="0" collapsed="false">
      <c r="A65" s="3" t="s">
        <v>86</v>
      </c>
      <c r="B65" s="7" t="n">
        <v>0.827580116752167</v>
      </c>
      <c r="C65" s="4" t="n">
        <v>0.770306057884639</v>
      </c>
      <c r="D65" s="8"/>
    </row>
    <row r="66" customFormat="false" ht="13" hidden="false" customHeight="false" outlineLevel="0" collapsed="false">
      <c r="A66" s="3" t="s">
        <v>87</v>
      </c>
      <c r="B66" s="7" t="n">
        <v>0.678648223766821</v>
      </c>
      <c r="C66" s="4" t="n">
        <v>0.583695431860336</v>
      </c>
      <c r="D66" s="8"/>
    </row>
    <row r="67" customFormat="false" ht="13" hidden="false" customHeight="false" outlineLevel="0" collapsed="false">
      <c r="A67" s="3" t="s">
        <v>88</v>
      </c>
      <c r="B67" s="7" t="n">
        <v>0.892637288826213</v>
      </c>
      <c r="C67" s="4" t="n">
        <v>0.871919736842105</v>
      </c>
      <c r="D67" s="8"/>
    </row>
    <row r="68" customFormat="false" ht="13" hidden="false" customHeight="false" outlineLevel="0" collapsed="false">
      <c r="A68" s="3" t="s">
        <v>89</v>
      </c>
      <c r="B68" s="7" t="n">
        <v>0.827357984773625</v>
      </c>
      <c r="C68" s="4" t="n">
        <v>0.799450342427802</v>
      </c>
      <c r="D68" s="8"/>
    </row>
    <row r="69" customFormat="false" ht="13" hidden="false" customHeight="false" outlineLevel="0" collapsed="false">
      <c r="A69" s="3" t="s">
        <v>90</v>
      </c>
      <c r="B69" s="7" t="n">
        <v>0.841131323890435</v>
      </c>
      <c r="C69" s="4" t="n">
        <v>0.815522484458678</v>
      </c>
      <c r="D69" s="11"/>
    </row>
    <row r="70" customFormat="false" ht="13" hidden="false" customHeight="false" outlineLevel="0" collapsed="false">
      <c r="A70" s="3" t="s">
        <v>91</v>
      </c>
      <c r="B70" s="7" t="n">
        <v>0.881891932501911</v>
      </c>
      <c r="C70" s="4" t="n">
        <v>0.817984636928197</v>
      </c>
      <c r="D70" s="11"/>
    </row>
    <row r="71" customFormat="false" ht="13" hidden="false" customHeight="false" outlineLevel="0" collapsed="false">
      <c r="A71" s="3" t="s">
        <v>92</v>
      </c>
      <c r="B71" s="7" t="n">
        <v>0.884575624082232</v>
      </c>
      <c r="C71" s="4" t="n">
        <v>0.851264549666629</v>
      </c>
      <c r="D71" s="11"/>
    </row>
    <row r="72" customFormat="false" ht="13" hidden="false" customHeight="false" outlineLevel="0" collapsed="false">
      <c r="A72" s="3" t="s">
        <v>93</v>
      </c>
      <c r="B72" s="7" t="n">
        <v>0.940199641035163</v>
      </c>
      <c r="C72" s="4" t="n">
        <v>0.90503795428523</v>
      </c>
      <c r="D72" s="11"/>
    </row>
    <row r="73" customFormat="false" ht="13" hidden="false" customHeight="false" outlineLevel="0" collapsed="false">
      <c r="A73" s="3" t="s">
        <v>94</v>
      </c>
      <c r="B73" s="7" t="n">
        <v>0.710955175506222</v>
      </c>
      <c r="C73" s="4" t="n">
        <v>0.545298400421228</v>
      </c>
      <c r="D73" s="11"/>
    </row>
    <row r="74" customFormat="false" ht="13" hidden="false" customHeight="false" outlineLevel="0" collapsed="false">
      <c r="A74" s="3" t="s">
        <v>95</v>
      </c>
      <c r="B74" s="7" t="n">
        <v>0.894051444859191</v>
      </c>
      <c r="C74" s="4" t="n">
        <v>0.858295807892972</v>
      </c>
      <c r="D74" s="11"/>
    </row>
    <row r="75" customFormat="false" ht="13" hidden="false" customHeight="false" outlineLevel="0" collapsed="false">
      <c r="A75" s="3" t="s">
        <v>96</v>
      </c>
      <c r="B75" s="7" t="n">
        <v>0.897756001521355</v>
      </c>
      <c r="C75" s="4" t="n">
        <v>0.816711229946524</v>
      </c>
      <c r="D75" s="11"/>
    </row>
    <row r="76" customFormat="false" ht="13" hidden="false" customHeight="false" outlineLevel="0" collapsed="false">
      <c r="A76" s="3" t="s">
        <v>97</v>
      </c>
      <c r="B76" s="7" t="n">
        <v>0.975844176437941</v>
      </c>
      <c r="C76" s="4" t="n">
        <v>0.971151451043284</v>
      </c>
      <c r="D76" s="11"/>
    </row>
    <row r="77" customFormat="false" ht="13" hidden="false" customHeight="false" outlineLevel="0" collapsed="false">
      <c r="A77" s="3" t="s">
        <v>98</v>
      </c>
      <c r="B77" s="7" t="n">
        <v>0.903229301980329</v>
      </c>
      <c r="C77" s="4" t="n">
        <v>0.892326670079503</v>
      </c>
      <c r="D77" s="11"/>
    </row>
    <row r="78" customFormat="false" ht="13" hidden="false" customHeight="false" outlineLevel="0" collapsed="false">
      <c r="A78" s="3" t="s">
        <v>99</v>
      </c>
      <c r="B78" s="7" t="n">
        <v>0.952661501654752</v>
      </c>
      <c r="C78" s="4" t="n">
        <v>0.921088031192703</v>
      </c>
      <c r="D78" s="11"/>
    </row>
    <row r="79" customFormat="false" ht="13" hidden="false" customHeight="false" outlineLevel="0" collapsed="false">
      <c r="A79" s="3" t="s">
        <v>100</v>
      </c>
      <c r="B79" s="7" t="n">
        <v>0.921563915968694</v>
      </c>
      <c r="C79" s="4" t="n">
        <v>0.87560584208495</v>
      </c>
      <c r="D79" s="11"/>
    </row>
    <row r="80" customFormat="false" ht="13" hidden="false" customHeight="false" outlineLevel="0" collapsed="false">
      <c r="A80" s="3" t="s">
        <v>101</v>
      </c>
      <c r="B80" s="7" t="n">
        <v>0.750751488405013</v>
      </c>
      <c r="C80" s="4" t="n">
        <v>0.637714582222286</v>
      </c>
      <c r="D80" s="11"/>
    </row>
    <row r="81" customFormat="false" ht="13" hidden="false" customHeight="false" outlineLevel="0" collapsed="false">
      <c r="A81" s="3" t="s">
        <v>102</v>
      </c>
      <c r="B81" s="7" t="n">
        <v>0.910195806267984</v>
      </c>
      <c r="C81" s="4" t="n">
        <v>0.898273285210036</v>
      </c>
      <c r="D81" s="11"/>
    </row>
    <row r="82" customFormat="false" ht="13" hidden="false" customHeight="false" outlineLevel="0" collapsed="false">
      <c r="A82" s="3" t="s">
        <v>103</v>
      </c>
      <c r="B82" s="7" t="n">
        <v>0.820925155811694</v>
      </c>
      <c r="C82" s="4" t="n">
        <v>0.83096270890077</v>
      </c>
      <c r="D82" s="11"/>
    </row>
    <row r="83" customFormat="false" ht="13" hidden="false" customHeight="false" outlineLevel="0" collapsed="false">
      <c r="A83" s="3" t="s">
        <v>104</v>
      </c>
      <c r="B83" s="7" t="n">
        <v>0.86520441837799</v>
      </c>
      <c r="C83" s="4" t="n">
        <v>0.812482112994156</v>
      </c>
      <c r="D83" s="11"/>
    </row>
    <row r="84" customFormat="false" ht="13" hidden="false" customHeight="false" outlineLevel="0" collapsed="false">
      <c r="A84" s="3" t="s">
        <v>105</v>
      </c>
      <c r="B84" s="7" t="n">
        <v>0.910769211757218</v>
      </c>
      <c r="C84" s="4" t="n">
        <v>0.893617398125071</v>
      </c>
      <c r="D84" s="11"/>
    </row>
    <row r="85" customFormat="false" ht="13" hidden="false" customHeight="false" outlineLevel="0" collapsed="false">
      <c r="A85" s="3" t="s">
        <v>106</v>
      </c>
      <c r="B85" s="7" t="n">
        <v>0.899644209263679</v>
      </c>
      <c r="C85" s="4" t="n">
        <v>0.885530082424362</v>
      </c>
      <c r="D85" s="11"/>
    </row>
    <row r="86" customFormat="false" ht="13" hidden="false" customHeight="false" outlineLevel="0" collapsed="false">
      <c r="A86" s="3" t="s">
        <v>107</v>
      </c>
      <c r="B86" s="7" t="n">
        <v>0.727618259119316</v>
      </c>
      <c r="C86" s="4" t="n">
        <v>0.607265784637672</v>
      </c>
      <c r="D86" s="11"/>
    </row>
    <row r="87" customFormat="false" ht="13" hidden="false" customHeight="false" outlineLevel="0" collapsed="false">
      <c r="A87" s="3" t="s">
        <v>108</v>
      </c>
      <c r="B87" s="7" t="n">
        <v>0.695019046685992</v>
      </c>
      <c r="C87" s="4" t="n">
        <v>0.567501263380346</v>
      </c>
      <c r="D87" s="11"/>
    </row>
    <row r="88" customFormat="false" ht="13" hidden="false" customHeight="false" outlineLevel="0" collapsed="false">
      <c r="A88" s="3" t="s">
        <v>109</v>
      </c>
      <c r="B88" s="7" t="n">
        <v>0.737347145552372</v>
      </c>
      <c r="C88" s="4" t="n">
        <v>0.60897635345364</v>
      </c>
      <c r="D88" s="11"/>
    </row>
    <row r="89" customFormat="false" ht="13" hidden="false" customHeight="false" outlineLevel="0" collapsed="false">
      <c r="A89" s="3" t="s">
        <v>110</v>
      </c>
      <c r="B89" s="7" t="n">
        <v>0.924186304327407</v>
      </c>
      <c r="C89" s="4" t="n">
        <v>0.892714673388466</v>
      </c>
      <c r="D89" s="11"/>
    </row>
    <row r="90" customFormat="false" ht="13" hidden="false" customHeight="false" outlineLevel="0" collapsed="false">
      <c r="A90" s="3" t="s">
        <v>111</v>
      </c>
      <c r="B90" s="7" t="n">
        <v>0.935518903723023</v>
      </c>
      <c r="C90" s="4" t="n">
        <v>0.9329874804208</v>
      </c>
      <c r="D90" s="11"/>
    </row>
    <row r="91" customFormat="false" ht="13" hidden="false" customHeight="false" outlineLevel="0" collapsed="false">
      <c r="A91" s="3" t="s">
        <v>112</v>
      </c>
      <c r="B91" s="7" t="n">
        <v>0.884249168229222</v>
      </c>
      <c r="C91" s="4" t="n">
        <v>0.85407759582086</v>
      </c>
      <c r="D91" s="11"/>
    </row>
    <row r="92" customFormat="false" ht="13" hidden="false" customHeight="false" outlineLevel="0" collapsed="false">
      <c r="A92" s="3" t="s">
        <v>113</v>
      </c>
      <c r="B92" s="7" t="n">
        <v>0.891783508779641</v>
      </c>
      <c r="C92" s="4" t="n">
        <v>0.856851577027082</v>
      </c>
      <c r="D92" s="11"/>
    </row>
    <row r="93" customFormat="false" ht="13" hidden="false" customHeight="false" outlineLevel="0" collapsed="false">
      <c r="A93" s="3" t="s">
        <v>114</v>
      </c>
      <c r="B93" s="7" t="n">
        <v>0.786368301779417</v>
      </c>
      <c r="C93" s="4" t="n">
        <v>0.783758959014682</v>
      </c>
      <c r="D93" s="11"/>
    </row>
    <row r="94" customFormat="false" ht="13" hidden="false" customHeight="false" outlineLevel="0" collapsed="false">
      <c r="A94" s="3" t="s">
        <v>115</v>
      </c>
      <c r="B94" s="7" t="n">
        <v>0.915111959287532</v>
      </c>
      <c r="C94" s="4" t="n">
        <v>0.905557851741995</v>
      </c>
      <c r="D94" s="11"/>
    </row>
    <row r="95" customFormat="false" ht="13" hidden="false" customHeight="false" outlineLevel="0" collapsed="false">
      <c r="A95" s="3" t="s">
        <v>116</v>
      </c>
      <c r="B95" s="7" t="n">
        <v>0.887185634078959</v>
      </c>
      <c r="C95" s="4" t="n">
        <v>0.856371929017669</v>
      </c>
      <c r="D95" s="11"/>
    </row>
    <row r="96" customFormat="false" ht="13" hidden="false" customHeight="false" outlineLevel="0" collapsed="false">
      <c r="A96" s="3" t="s">
        <v>117</v>
      </c>
      <c r="B96" s="7" t="n">
        <v>0.740168038134803</v>
      </c>
      <c r="C96" s="4" t="n">
        <v>0.710430453450111</v>
      </c>
      <c r="D96" s="11"/>
    </row>
    <row r="97" customFormat="false" ht="13" hidden="false" customHeight="false" outlineLevel="0" collapsed="false">
      <c r="A97" s="3" t="s">
        <v>118</v>
      </c>
      <c r="B97" s="7" t="n">
        <v>0.897832922662701</v>
      </c>
      <c r="C97" s="4" t="n">
        <v>0.809059044622176</v>
      </c>
      <c r="D97" s="11"/>
    </row>
    <row r="98" customFormat="false" ht="13" hidden="false" customHeight="false" outlineLevel="0" collapsed="false">
      <c r="A98" s="3" t="s">
        <v>119</v>
      </c>
      <c r="B98" s="7" t="n">
        <v>0.933865992972817</v>
      </c>
      <c r="C98" s="4" t="n">
        <v>0.930880278113254</v>
      </c>
      <c r="D98" s="11"/>
    </row>
    <row r="99" customFormat="false" ht="13" hidden="false" customHeight="false" outlineLevel="0" collapsed="false">
      <c r="A99" s="3" t="s">
        <v>120</v>
      </c>
      <c r="B99" s="7" t="n">
        <v>0.75346629665171</v>
      </c>
      <c r="C99" s="4" t="n">
        <v>0.751606751215791</v>
      </c>
      <c r="D99" s="11"/>
    </row>
    <row r="100" customFormat="false" ht="13" hidden="false" customHeight="false" outlineLevel="0" collapsed="false">
      <c r="A100" s="3" t="s">
        <v>121</v>
      </c>
      <c r="B100" s="7" t="n">
        <v>0.857320512652333</v>
      </c>
      <c r="C100" s="4" t="n">
        <v>0.804133831052122</v>
      </c>
      <c r="D100" s="11"/>
    </row>
    <row r="101" customFormat="false" ht="13" hidden="false" customHeight="false" outlineLevel="0" collapsed="false">
      <c r="A101" s="3" t="s">
        <v>122</v>
      </c>
      <c r="B101" s="7" t="n">
        <v>0.94648127747839</v>
      </c>
      <c r="C101" s="4" t="n">
        <v>0.94314930460528</v>
      </c>
      <c r="D101" s="11"/>
    </row>
    <row r="102" customFormat="false" ht="13" hidden="false" customHeight="false" outlineLevel="0" collapsed="false">
      <c r="A102" s="3" t="s">
        <v>123</v>
      </c>
      <c r="B102" s="7" t="n">
        <v>0.802732729599262</v>
      </c>
      <c r="C102" s="4" t="n">
        <v>0.661749345669243</v>
      </c>
      <c r="D102" s="11"/>
    </row>
    <row r="103" customFormat="false" ht="13" hidden="false" customHeight="false" outlineLevel="0" collapsed="false">
      <c r="A103" s="3" t="s">
        <v>124</v>
      </c>
      <c r="B103" s="7" t="n">
        <v>0.618925915891508</v>
      </c>
      <c r="C103" s="4" t="n">
        <v>0.505391055748417</v>
      </c>
      <c r="D103" s="11"/>
    </row>
    <row r="104" customFormat="false" ht="13" hidden="false" customHeight="false" outlineLevel="0" collapsed="false">
      <c r="A104" s="3" t="s">
        <v>125</v>
      </c>
      <c r="B104" s="7" t="n">
        <v>0.644749387443016</v>
      </c>
      <c r="C104" s="4" t="n">
        <v>0.448089265592083</v>
      </c>
      <c r="D104" s="11"/>
    </row>
    <row r="105" customFormat="false" ht="13" hidden="false" customHeight="false" outlineLevel="0" collapsed="false">
      <c r="A105" s="3" t="s">
        <v>126</v>
      </c>
      <c r="B105" s="7" t="n">
        <v>0.673530934119288</v>
      </c>
      <c r="C105" s="4" t="n">
        <v>0.569405791158842</v>
      </c>
      <c r="D105" s="11"/>
    </row>
    <row r="106" customFormat="false" ht="13" hidden="false" customHeight="false" outlineLevel="0" collapsed="false">
      <c r="A106" s="3" t="s">
        <v>127</v>
      </c>
      <c r="B106" s="7" t="n">
        <v>0.909719296477347</v>
      </c>
      <c r="C106" s="4" t="n">
        <v>0.87909073729111</v>
      </c>
      <c r="D106" s="11"/>
    </row>
    <row r="107" customFormat="false" ht="13" hidden="false" customHeight="false" outlineLevel="0" collapsed="false">
      <c r="A107" s="3" t="s">
        <v>128</v>
      </c>
      <c r="B107" s="4" t="n">
        <v>0.679346188066172</v>
      </c>
      <c r="C107" s="4" t="n">
        <v>0.583633858614723</v>
      </c>
      <c r="D107" s="11"/>
    </row>
    <row r="108" customFormat="false" ht="13" hidden="false" customHeight="false" outlineLevel="0" collapsed="false">
      <c r="A108" s="3" t="s">
        <v>129</v>
      </c>
      <c r="B108" s="7" t="n">
        <v>0.730993246173865</v>
      </c>
      <c r="C108" s="4" t="n">
        <v>0.714729576249549</v>
      </c>
    </row>
    <row r="109" customFormat="false" ht="13" hidden="false" customHeight="false" outlineLevel="0" collapsed="false">
      <c r="A109" s="3" t="s">
        <v>131</v>
      </c>
      <c r="B109" s="7" t="n">
        <v>0.887419401674208</v>
      </c>
      <c r="C109" s="4" t="n">
        <v>0.827482834067696</v>
      </c>
      <c r="D109" s="11"/>
    </row>
    <row r="110" customFormat="false" ht="13" hidden="false" customHeight="false" outlineLevel="0" collapsed="false">
      <c r="D110" s="11"/>
    </row>
  </sheetData>
  <conditionalFormatting sqref="D3:D110">
    <cfRule type="cellIs" priority="2" operator="between" aboveAverage="0" equalAverage="0" bottom="0" percent="0" rank="0" text="" dxfId="54">
      <formula>0.75</formula>
      <formula>0.5</formula>
    </cfRule>
    <cfRule type="cellIs" priority="3" operator="between" aboveAverage="0" equalAverage="0" bottom="0" percent="0" rank="0" text="" dxfId="55">
      <formula>0.9</formula>
      <formula>0.75</formula>
    </cfRule>
    <cfRule type="cellIs" priority="4" operator="between" aboveAverage="0" equalAverage="0" bottom="0" percent="0" rank="0" text="" dxfId="56">
      <formula>0.95</formula>
      <formula>0.9</formula>
    </cfRule>
  </conditionalFormatting>
  <conditionalFormatting sqref="C2:C109">
    <cfRule type="cellIs" priority="5" operator="between" aboveAverage="0" equalAverage="0" bottom="0" percent="0" rank="0" text="" dxfId="57">
      <formula>0.75</formula>
      <formula>0.5</formula>
    </cfRule>
    <cfRule type="cellIs" priority="6" operator="between" aboveAverage="0" equalAverage="0" bottom="0" percent="0" rank="0" text="" dxfId="58">
      <formula>0.9</formula>
      <formula>0.75</formula>
    </cfRule>
    <cfRule type="cellIs" priority="7" operator="between" aboveAverage="0" equalAverage="0" bottom="0" percent="0" rank="0" text="" dxfId="59">
      <formula>0.95</formula>
      <formula>0.9</formula>
    </cfRule>
  </conditionalFormatting>
  <conditionalFormatting sqref="B2:B109">
    <cfRule type="cellIs" priority="8" operator="between" aboveAverage="0" equalAverage="0" bottom="0" percent="0" rank="0" text="" dxfId="60">
      <formula>0.75</formula>
      <formula>0.5</formula>
    </cfRule>
    <cfRule type="cellIs" priority="9" operator="between" aboveAverage="0" equalAverage="0" bottom="0" percent="0" rank="0" text="" dxfId="61">
      <formula>0.9</formula>
      <formula>0.75</formula>
    </cfRule>
    <cfRule type="cellIs" priority="10" operator="between" aboveAverage="0" equalAverage="0" bottom="0" percent="0" rank="0" text="" dxfId="62">
      <formula>0.95</formula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9"/>
  <sheetViews>
    <sheetView showFormulas="false" showGridLines="true" showRowColHeaders="true" showZeros="true" rightToLeft="false" tabSelected="false" showOutlineSymbols="true" defaultGridColor="true" view="normal" topLeftCell="A1" colorId="64" zoomScale="151" zoomScaleNormal="151" zoomScalePageLayoutView="100" workbookViewId="0">
      <selection pane="topLeft" activeCell="A1" activeCellId="0" sqref="A1:A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6" width="14.99"/>
    <col collapsed="false" customWidth="true" hidden="false" outlineLevel="0" max="2" min="2" style="5" width="17.49"/>
    <col collapsed="false" customWidth="true" hidden="false" outlineLevel="0" max="3" min="3" style="5" width="14.49"/>
    <col collapsed="false" customWidth="true" hidden="false" outlineLevel="0" max="4" min="4" style="5" width="12.82"/>
    <col collapsed="false" customWidth="true" hidden="false" outlineLevel="0" max="5" min="5" style="0" width="2.82"/>
    <col collapsed="false" customWidth="true" hidden="false" outlineLevel="0" max="6" min="6" style="1" width="10.82"/>
    <col collapsed="false" customWidth="true" hidden="false" outlineLevel="0" max="8" min="8" style="0" width="3.99"/>
    <col collapsed="false" customWidth="true" hidden="false" outlineLevel="0" max="9" min="9" style="0" width="16.5"/>
    <col collapsed="false" customWidth="true" hidden="false" outlineLevel="0" max="11" min="10" style="0" width="16.99"/>
    <col collapsed="false" customWidth="true" hidden="false" outlineLevel="0" max="12" min="12" style="0" width="3.32"/>
    <col collapsed="false" customWidth="true" hidden="false" outlineLevel="0" max="15" min="15" style="0" width="4.15"/>
    <col collapsed="false" customWidth="true" hidden="false" outlineLevel="0" max="16" min="16" style="0" width="16.5"/>
    <col collapsed="false" customWidth="true" hidden="false" outlineLevel="0" max="18" min="17" style="0" width="11.5"/>
    <col collapsed="false" customWidth="true" hidden="false" outlineLevel="0" max="19" min="19" style="0" width="3.82"/>
    <col collapsed="false" customWidth="true" hidden="false" outlineLevel="0" max="22" min="22" style="0" width="21.82"/>
  </cols>
  <sheetData>
    <row r="1" s="3" customFormat="true" ht="13" hidden="false" customHeight="false" outlineLevel="0" collapsed="false">
      <c r="A1" s="6" t="s">
        <v>0</v>
      </c>
      <c r="B1" s="6" t="s">
        <v>18</v>
      </c>
      <c r="C1" s="6" t="s">
        <v>16</v>
      </c>
      <c r="D1" s="6" t="s">
        <v>17</v>
      </c>
      <c r="F1" s="3" t="s">
        <v>132</v>
      </c>
      <c r="G1" s="3" t="s">
        <v>133</v>
      </c>
      <c r="I1" s="3" t="s">
        <v>15</v>
      </c>
      <c r="J1" s="3" t="s">
        <v>13</v>
      </c>
      <c r="K1" s="3" t="s">
        <v>14</v>
      </c>
      <c r="M1" s="3" t="s">
        <v>134</v>
      </c>
      <c r="N1" s="3" t="s">
        <v>135</v>
      </c>
      <c r="P1" s="3" t="s">
        <v>12</v>
      </c>
      <c r="Q1" s="3" t="s">
        <v>10</v>
      </c>
      <c r="R1" s="3" t="s">
        <v>11</v>
      </c>
      <c r="T1" s="3" t="s">
        <v>136</v>
      </c>
      <c r="U1" s="3" t="s">
        <v>137</v>
      </c>
    </row>
    <row r="2" customFormat="false" ht="13" hidden="false" customHeight="false" outlineLevel="0" collapsed="false">
      <c r="A2" s="6" t="s">
        <v>21</v>
      </c>
      <c r="B2" s="11" t="n">
        <v>0.819446211537818</v>
      </c>
      <c r="C2" s="11" t="n">
        <v>0.860499339377648</v>
      </c>
      <c r="D2" s="11" t="n">
        <v>0.815295091546552</v>
      </c>
      <c r="F2" s="1" t="n">
        <f aca="false">(C2/B2)*100</f>
        <v>105.009862424379</v>
      </c>
      <c r="G2" s="0" t="n">
        <f aca="false">(D2/B2)*100</f>
        <v>99.4934237375415</v>
      </c>
      <c r="I2" s="1" t="n">
        <v>0.844331187179851</v>
      </c>
      <c r="J2" s="1" t="n">
        <v>0.846287524175239</v>
      </c>
      <c r="K2" s="1" t="n">
        <v>0.854226475279107</v>
      </c>
      <c r="M2" s="0" t="n">
        <f aca="false">(J2/I2)*100</f>
        <v>100.231702562347</v>
      </c>
      <c r="N2" s="0" t="n">
        <f aca="false">(K2/I2)*100</f>
        <v>101.171967617625</v>
      </c>
      <c r="P2" s="1" t="n">
        <v>0.883381498162466</v>
      </c>
      <c r="Q2" s="1" t="n">
        <v>0.870811173398496</v>
      </c>
      <c r="R2" s="1" t="n">
        <v>0.859763558038437</v>
      </c>
      <c r="T2" s="0" t="n">
        <f aca="false">(Q2/P2)*100</f>
        <v>98.5770219559593</v>
      </c>
      <c r="U2" s="0" t="n">
        <f aca="false">(R2/P2)*100</f>
        <v>97.3264167097503</v>
      </c>
    </row>
    <row r="3" customFormat="false" ht="13" hidden="false" customHeight="false" outlineLevel="0" collapsed="false">
      <c r="A3" s="6" t="s">
        <v>23</v>
      </c>
      <c r="B3" s="11" t="n">
        <v>0.77590767509479</v>
      </c>
      <c r="C3" s="11" t="n">
        <v>0.739109432636571</v>
      </c>
      <c r="D3" s="11" t="n">
        <v>0.706072718625797</v>
      </c>
      <c r="F3" s="1" t="n">
        <f aca="false">(C3/B3)*100</f>
        <v>95.2573941927146</v>
      </c>
      <c r="G3" s="0" t="n">
        <f aca="false">(D3/B3)*100</f>
        <v>90.9995791109475</v>
      </c>
      <c r="I3" s="1" t="n">
        <v>0.815063142575466</v>
      </c>
      <c r="J3" s="1" t="n">
        <v>0.779152843746194</v>
      </c>
      <c r="K3" s="1" t="n">
        <v>0.78747902853065</v>
      </c>
      <c r="M3" s="0" t="n">
        <f aca="false">(J3/I3)*100</f>
        <v>95.5941697086435</v>
      </c>
      <c r="N3" s="0" t="n">
        <f aca="false">(K3/I3)*100</f>
        <v>96.6157083293382</v>
      </c>
      <c r="P3" s="1" t="n">
        <v>0.834675122503494</v>
      </c>
      <c r="Q3" s="1" t="n">
        <v>0.830950222913379</v>
      </c>
      <c r="R3" s="1" t="n">
        <v>0.822222222222222</v>
      </c>
      <c r="T3" s="0" t="n">
        <f aca="false">(Q3/P3)*100</f>
        <v>99.55373060851</v>
      </c>
      <c r="U3" s="0" t="n">
        <f aca="false">(R3/P3)*100</f>
        <v>98.5080542182782</v>
      </c>
    </row>
    <row r="4" customFormat="false" ht="13" hidden="false" customHeight="false" outlineLevel="0" collapsed="false">
      <c r="A4" s="6" t="s">
        <v>24</v>
      </c>
      <c r="B4" s="11" t="n">
        <v>0.739009223948451</v>
      </c>
      <c r="C4" s="11" t="n">
        <v>0.703412061221548</v>
      </c>
      <c r="D4" s="11" t="n">
        <v>0.648360682723557</v>
      </c>
      <c r="F4" s="1" t="n">
        <f aca="false">(C4/B4)*100</f>
        <v>95.1831233530874</v>
      </c>
      <c r="G4" s="0" t="n">
        <f aca="false">(D4/B4)*100</f>
        <v>87.7337740467476</v>
      </c>
      <c r="I4" s="1" t="n">
        <v>0.773598262071539</v>
      </c>
      <c r="J4" s="1" t="n">
        <v>0.703150888375774</v>
      </c>
      <c r="K4" s="1" t="n">
        <v>0.72957757719715</v>
      </c>
      <c r="M4" s="0" t="n">
        <f aca="false">(J4/I4)*100</f>
        <v>90.8935455067956</v>
      </c>
      <c r="N4" s="0" t="n">
        <f aca="false">(K4/I4)*100</f>
        <v>94.3096194714152</v>
      </c>
      <c r="P4" s="1" t="n">
        <v>0.798071609429192</v>
      </c>
      <c r="Q4" s="1" t="n">
        <v>0.796166658240505</v>
      </c>
      <c r="R4" s="1" t="n">
        <v>0.770662583631106</v>
      </c>
      <c r="T4" s="0" t="n">
        <f aca="false">(Q4/P4)*100</f>
        <v>99.7613057316937</v>
      </c>
      <c r="U4" s="0" t="n">
        <f aca="false">(R4/P4)*100</f>
        <v>96.5655931780746</v>
      </c>
    </row>
    <row r="5" customFormat="false" ht="13" hidden="false" customHeight="false" outlineLevel="0" collapsed="false">
      <c r="A5" s="6" t="s">
        <v>25</v>
      </c>
      <c r="B5" s="11" t="n">
        <v>0.887888154298654</v>
      </c>
      <c r="C5" s="11" t="n">
        <v>0.883306263282506</v>
      </c>
      <c r="D5" s="11" t="n">
        <v>0.871401613278892</v>
      </c>
      <c r="F5" s="1" t="n">
        <f aca="false">(C5/B5)*100</f>
        <v>99.4839562850383</v>
      </c>
      <c r="G5" s="0" t="n">
        <f aca="false">(D5/B5)*100</f>
        <v>98.1431736711495</v>
      </c>
      <c r="I5" s="1" t="n">
        <v>0.91793257175793</v>
      </c>
      <c r="J5" s="1" t="n">
        <v>0.885926803009072</v>
      </c>
      <c r="K5" s="1" t="n">
        <v>0.906922377838004</v>
      </c>
      <c r="M5" s="0" t="n">
        <f aca="false">(J5/I5)*100</f>
        <v>96.5132767118653</v>
      </c>
      <c r="N5" s="0" t="n">
        <f aca="false">(K5/I5)*100</f>
        <v>98.800544369088</v>
      </c>
      <c r="P5" s="1" t="n">
        <v>0.915234508592144</v>
      </c>
      <c r="Q5" s="1" t="n">
        <v>0.912157530559715</v>
      </c>
      <c r="R5" s="1" t="n">
        <v>0.916072109147135</v>
      </c>
      <c r="T5" s="0" t="n">
        <f aca="false">(Q5/P5)*100</f>
        <v>99.6638044125803</v>
      </c>
      <c r="U5" s="0" t="n">
        <f aca="false">(R5/P5)*100</f>
        <v>100.091517588894</v>
      </c>
    </row>
    <row r="6" customFormat="false" ht="13" hidden="false" customHeight="false" outlineLevel="0" collapsed="false">
      <c r="A6" s="6" t="s">
        <v>26</v>
      </c>
      <c r="B6" s="11" t="n">
        <v>0.790483009241432</v>
      </c>
      <c r="C6" s="11" t="n">
        <v>0.752258696072423</v>
      </c>
      <c r="D6" s="11" t="n">
        <v>0.747820732233969</v>
      </c>
      <c r="F6" s="1" t="n">
        <f aca="false">(C6/B6)*100</f>
        <v>95.1644358294696</v>
      </c>
      <c r="G6" s="0" t="n">
        <f aca="false">(D6/B6)*100</f>
        <v>94.603011512113</v>
      </c>
      <c r="I6" s="1" t="n">
        <v>0.858271879415921</v>
      </c>
      <c r="J6" s="1" t="n">
        <v>0.787126143953673</v>
      </c>
      <c r="K6" s="1" t="n">
        <v>0.793681777609903</v>
      </c>
      <c r="M6" s="0" t="n">
        <f aca="false">(J6/I6)*100</f>
        <v>91.710582955291</v>
      </c>
      <c r="N6" s="0" t="n">
        <f aca="false">(K6/I6)*100</f>
        <v>92.4744007866163</v>
      </c>
      <c r="P6" s="1" t="n">
        <v>0.867635157111682</v>
      </c>
      <c r="Q6" s="1" t="n">
        <v>0.852834051745853</v>
      </c>
      <c r="R6" s="1" t="n">
        <v>0.859511659556948</v>
      </c>
      <c r="T6" s="0" t="n">
        <f aca="false">(Q6/P6)*100</f>
        <v>98.2940864896368</v>
      </c>
      <c r="U6" s="0" t="n">
        <f aca="false">(R6/P6)*100</f>
        <v>99.0637196420467</v>
      </c>
    </row>
    <row r="7" customFormat="false" ht="13" hidden="false" customHeight="false" outlineLevel="0" collapsed="false">
      <c r="A7" s="6" t="s">
        <v>27</v>
      </c>
      <c r="B7" s="11" t="n">
        <v>0.743910015633565</v>
      </c>
      <c r="C7" s="11" t="n">
        <v>0.748686599038975</v>
      </c>
      <c r="D7" s="11" t="n">
        <v>0.726368770590389</v>
      </c>
      <c r="F7" s="1" t="n">
        <f aca="false">(C7/B7)*100</f>
        <v>100.64209155745</v>
      </c>
      <c r="G7" s="0" t="n">
        <f aca="false">(D7/B7)*100</f>
        <v>97.6420205838691</v>
      </c>
      <c r="I7" s="1" t="n">
        <v>0.774930494876479</v>
      </c>
      <c r="J7" s="1" t="n">
        <v>0.734113957215955</v>
      </c>
      <c r="K7" s="1" t="n">
        <v>0.73234707506977</v>
      </c>
      <c r="M7" s="0" t="n">
        <f aca="false">(J7/I7)*100</f>
        <v>94.7328776025223</v>
      </c>
      <c r="N7" s="0" t="n">
        <f aca="false">(K7/I7)*100</f>
        <v>94.5048723610371</v>
      </c>
      <c r="P7" s="1" t="n">
        <v>0.787400192519815</v>
      </c>
      <c r="Q7" s="1" t="n">
        <v>0.800210858273559</v>
      </c>
      <c r="R7" s="1" t="n">
        <v>0.800363239854159</v>
      </c>
      <c r="T7" s="0" t="n">
        <f aca="false">(Q7/P7)*100</f>
        <v>101.626957406849</v>
      </c>
      <c r="U7" s="0" t="n">
        <f aca="false">(R7/P7)*100</f>
        <v>101.646309901558</v>
      </c>
    </row>
    <row r="8" customFormat="false" ht="13" hidden="false" customHeight="false" outlineLevel="0" collapsed="false">
      <c r="A8" s="6" t="s">
        <v>28</v>
      </c>
      <c r="B8" s="11" t="n">
        <v>0.767645916757675</v>
      </c>
      <c r="C8" s="11" t="n">
        <v>0.683219725901054</v>
      </c>
      <c r="D8" s="11" t="n">
        <v>0.717002406531371</v>
      </c>
      <c r="F8" s="1" t="n">
        <f aca="false">(C8/B8)*100</f>
        <v>89.0019357865911</v>
      </c>
      <c r="G8" s="0" t="n">
        <f aca="false">(D8/B8)*100</f>
        <v>93.4027513048974</v>
      </c>
      <c r="I8" s="1" t="n">
        <v>0.786187131062881</v>
      </c>
      <c r="J8" s="1" t="n">
        <v>0.715228640492701</v>
      </c>
      <c r="K8" s="1" t="n">
        <v>0.72996743778747</v>
      </c>
      <c r="M8" s="0" t="n">
        <f aca="false">(J8/I8)*100</f>
        <v>90.9743510461373</v>
      </c>
      <c r="N8" s="0" t="n">
        <f aca="false">(K8/I8)*100</f>
        <v>92.8490697628941</v>
      </c>
      <c r="P8" s="1" t="n">
        <v>0.830789998702678</v>
      </c>
      <c r="Q8" s="1" t="n">
        <v>0.820679713375572</v>
      </c>
      <c r="R8" s="1" t="n">
        <v>0.799408495270593</v>
      </c>
      <c r="T8" s="0" t="n">
        <f aca="false">(Q8/P8)*100</f>
        <v>98.7830516324349</v>
      </c>
      <c r="U8" s="0" t="n">
        <f aca="false">(R8/P8)*100</f>
        <v>96.2226912359214</v>
      </c>
    </row>
    <row r="9" customFormat="false" ht="13" hidden="false" customHeight="false" outlineLevel="0" collapsed="false">
      <c r="A9" s="6" t="s">
        <v>29</v>
      </c>
      <c r="B9" s="11" t="n">
        <v>0.602237924667411</v>
      </c>
      <c r="C9" s="11" t="n">
        <v>0.0079982647396708</v>
      </c>
      <c r="D9" s="11" t="n">
        <v>0.597073997820031</v>
      </c>
      <c r="F9" s="1" t="n">
        <f aca="false">(C9/B9)*100</f>
        <v>1.32809051241465</v>
      </c>
      <c r="G9" s="0" t="n">
        <f aca="false">(D9/B9)*100</f>
        <v>99.1425437296677</v>
      </c>
      <c r="I9" s="1" t="n">
        <v>0.788999789158456</v>
      </c>
      <c r="J9" s="1" t="n">
        <v>0.587552338854617</v>
      </c>
      <c r="K9" s="1" t="n">
        <v>0.72780933585798</v>
      </c>
      <c r="M9" s="0" t="n">
        <f aca="false">(J9/I9)*100</f>
        <v>74.4679969409495</v>
      </c>
      <c r="N9" s="0" t="n">
        <f aca="false">(K9/I9)*100</f>
        <v>92.2445539097366</v>
      </c>
      <c r="P9" s="1" t="n">
        <v>0.832261083509726</v>
      </c>
      <c r="Q9" s="1" t="n">
        <v>0.638001628864369</v>
      </c>
      <c r="R9" s="1" t="n">
        <v>0.616458878295756</v>
      </c>
      <c r="T9" s="0" t="n">
        <f aca="false">(Q9/P9)*100</f>
        <v>76.6588323671046</v>
      </c>
      <c r="U9" s="0" t="n">
        <f aca="false">(R9/P9)*100</f>
        <v>74.0703717271134</v>
      </c>
    </row>
    <row r="10" customFormat="false" ht="13" hidden="false" customHeight="false" outlineLevel="0" collapsed="false">
      <c r="A10" s="6" t="s">
        <v>30</v>
      </c>
      <c r="B10" s="11" t="n">
        <v>0.725650721716228</v>
      </c>
      <c r="C10" s="11" t="n">
        <v>0.725750136388434</v>
      </c>
      <c r="D10" s="11" t="n">
        <v>0.714069615491229</v>
      </c>
      <c r="F10" s="1" t="n">
        <f aca="false">(C10/B10)*100</f>
        <v>100.013700072119</v>
      </c>
      <c r="G10" s="0" t="n">
        <f aca="false">(D10/B10)*100</f>
        <v>98.4040384887087</v>
      </c>
      <c r="I10" s="1" t="n">
        <v>0.74114152087303</v>
      </c>
      <c r="J10" s="1" t="n">
        <v>0.743528586460891</v>
      </c>
      <c r="K10" s="1" t="n">
        <v>0.720852949932192</v>
      </c>
      <c r="M10" s="0" t="n">
        <f aca="false">(J10/I10)*100</f>
        <v>100.322079592174</v>
      </c>
      <c r="N10" s="0" t="n">
        <f aca="false">(K10/I10)*100</f>
        <v>97.2625240430547</v>
      </c>
      <c r="P10" s="1" t="n">
        <v>0.796784428531867</v>
      </c>
      <c r="Q10" s="1" t="n">
        <v>0.796306667550371</v>
      </c>
      <c r="R10" s="1" t="n">
        <v>0.743932092118881</v>
      </c>
      <c r="T10" s="0" t="n">
        <f aca="false">(Q10/P10)*100</f>
        <v>99.9400388656721</v>
      </c>
      <c r="U10" s="0" t="n">
        <f aca="false">(R10/P10)*100</f>
        <v>93.3667960215575</v>
      </c>
    </row>
    <row r="11" customFormat="false" ht="13" hidden="false" customHeight="false" outlineLevel="0" collapsed="false">
      <c r="A11" s="6" t="s">
        <v>31</v>
      </c>
      <c r="B11" s="11" t="n">
        <v>0.868853443673251</v>
      </c>
      <c r="C11" s="11" t="n">
        <v>0.859562545191612</v>
      </c>
      <c r="D11" s="11" t="n">
        <v>0.901596217759678</v>
      </c>
      <c r="F11" s="1" t="n">
        <f aca="false">(C11/B11)*100</f>
        <v>98.9306713866081</v>
      </c>
      <c r="G11" s="0" t="n">
        <f aca="false">(D11/B11)*100</f>
        <v>103.768503690105</v>
      </c>
      <c r="I11" s="1" t="n">
        <v>0.89438274378892</v>
      </c>
      <c r="J11" s="1" t="n">
        <v>0.879864516455184</v>
      </c>
      <c r="K11" s="1" t="n">
        <v>0.888939753588787</v>
      </c>
      <c r="M11" s="0" t="n">
        <f aca="false">(J11/I11)*100</f>
        <v>98.3767321726008</v>
      </c>
      <c r="N11" s="0" t="n">
        <f aca="false">(K11/I11)*100</f>
        <v>99.3914249533623</v>
      </c>
      <c r="P11" s="1" t="n">
        <v>0.894521169926974</v>
      </c>
      <c r="Q11" s="1" t="n">
        <v>0.896177875007888</v>
      </c>
      <c r="R11" s="1" t="n">
        <v>0.903653284341776</v>
      </c>
      <c r="T11" s="0" t="n">
        <f aca="false">(Q11/P11)*100</f>
        <v>100.185205799104</v>
      </c>
      <c r="U11" s="0" t="n">
        <f aca="false">(R11/P11)*100</f>
        <v>101.020894163472</v>
      </c>
    </row>
    <row r="12" customFormat="false" ht="13" hidden="false" customHeight="false" outlineLevel="0" collapsed="false">
      <c r="A12" s="6" t="s">
        <v>32</v>
      </c>
      <c r="B12" s="11" t="n">
        <v>0.816112902748602</v>
      </c>
      <c r="C12" s="11" t="n">
        <v>0.80220689064107</v>
      </c>
      <c r="D12" s="11" t="n">
        <v>0.778130637151193</v>
      </c>
      <c r="F12" s="1" t="n">
        <f aca="false">(C12/B12)*100</f>
        <v>98.2960676077173</v>
      </c>
      <c r="G12" s="0" t="n">
        <f aca="false">(D12/B12)*100</f>
        <v>95.3459545279228</v>
      </c>
      <c r="I12" s="1" t="n">
        <v>0.835471432832005</v>
      </c>
      <c r="J12" s="1" t="n">
        <v>0.826432497464084</v>
      </c>
      <c r="K12" s="1" t="n">
        <v>0.80220342317529</v>
      </c>
      <c r="M12" s="0" t="n">
        <f aca="false">(J12/I12)*100</f>
        <v>98.918103598434</v>
      </c>
      <c r="N12" s="0" t="n">
        <f aca="false">(K12/I12)*100</f>
        <v>96.0180553937139</v>
      </c>
      <c r="P12" s="1" t="n">
        <v>0.853084542910538</v>
      </c>
      <c r="Q12" s="1" t="n">
        <v>0.89462651839896</v>
      </c>
      <c r="R12" s="1" t="n">
        <v>0.827200321802092</v>
      </c>
      <c r="T12" s="0" t="n">
        <f aca="false">(Q12/P12)*100</f>
        <v>104.869619996477</v>
      </c>
      <c r="U12" s="0" t="n">
        <f aca="false">(R12/P12)*100</f>
        <v>96.9658082163657</v>
      </c>
    </row>
    <row r="13" customFormat="false" ht="13" hidden="false" customHeight="false" outlineLevel="0" collapsed="false">
      <c r="A13" s="6" t="s">
        <v>33</v>
      </c>
      <c r="B13" s="11" t="n">
        <v>0.750035085194048</v>
      </c>
      <c r="C13" s="11" t="n">
        <v>0.724326573062922</v>
      </c>
      <c r="D13" s="11" t="n">
        <v>0.685653059604751</v>
      </c>
      <c r="F13" s="1" t="n">
        <f aca="false">(C13/B13)*100</f>
        <v>96.5723587284621</v>
      </c>
      <c r="G13" s="0" t="n">
        <f aca="false">(D13/B13)*100</f>
        <v>91.4161314770175</v>
      </c>
      <c r="I13" s="1" t="n">
        <v>0.8116015693623</v>
      </c>
      <c r="J13" s="1" t="n">
        <v>0.752352870861059</v>
      </c>
      <c r="K13" s="1" t="n">
        <v>0.723161271358646</v>
      </c>
      <c r="M13" s="0" t="n">
        <f aca="false">(J13/I13)*100</f>
        <v>92.6997801953741</v>
      </c>
      <c r="N13" s="0" t="n">
        <f aca="false">(K13/I13)*100</f>
        <v>89.1029907602145</v>
      </c>
      <c r="P13" s="1" t="n">
        <v>0.801852388464965</v>
      </c>
      <c r="Q13" s="1" t="n">
        <v>0.812096153625286</v>
      </c>
      <c r="R13" s="1" t="n">
        <v>0.784381355242821</v>
      </c>
      <c r="T13" s="0" t="n">
        <f aca="false">(Q13/P13)*100</f>
        <v>101.277512583074</v>
      </c>
      <c r="U13" s="0" t="n">
        <f aca="false">(R13/P13)*100</f>
        <v>97.8211659061601</v>
      </c>
    </row>
    <row r="14" customFormat="false" ht="13" hidden="false" customHeight="false" outlineLevel="0" collapsed="false">
      <c r="A14" s="6" t="s">
        <v>34</v>
      </c>
      <c r="B14" s="11" t="n">
        <v>0.616080174291939</v>
      </c>
      <c r="C14" s="11" t="n">
        <v>0.50327894704919</v>
      </c>
      <c r="D14" s="11" t="n">
        <v>0.494844510022132</v>
      </c>
      <c r="F14" s="1" t="n">
        <f aca="false">(C14/B14)*100</f>
        <v>81.690495498838</v>
      </c>
      <c r="G14" s="0" t="n">
        <f aca="false">(D14/B14)*100</f>
        <v>80.3214468946119</v>
      </c>
      <c r="I14" s="1" t="n">
        <v>0.670175227247837</v>
      </c>
      <c r="J14" s="1" t="n">
        <v>0.555729009096226</v>
      </c>
      <c r="K14" s="1" t="n">
        <v>0.606704577187682</v>
      </c>
      <c r="M14" s="0" t="n">
        <f aca="false">(J14/I14)*100</f>
        <v>82.9229411206977</v>
      </c>
      <c r="N14" s="0" t="n">
        <f aca="false">(K14/I14)*100</f>
        <v>90.5292455645062</v>
      </c>
      <c r="P14" s="1" t="n">
        <v>0.728800565979958</v>
      </c>
      <c r="Q14" s="1" t="n">
        <v>0.714519499373117</v>
      </c>
      <c r="R14" s="1" t="n">
        <v>0.679939969984993</v>
      </c>
      <c r="T14" s="0" t="n">
        <f aca="false">(Q14/P14)*100</f>
        <v>98.0404698797622</v>
      </c>
      <c r="U14" s="0" t="n">
        <f aca="false">(R14/P14)*100</f>
        <v>93.2957521884926</v>
      </c>
    </row>
    <row r="15" customFormat="false" ht="13" hidden="false" customHeight="false" outlineLevel="0" collapsed="false">
      <c r="A15" s="6" t="s">
        <v>35</v>
      </c>
      <c r="B15" s="11" t="n">
        <v>0.835800782212506</v>
      </c>
      <c r="C15" s="11" t="n">
        <v>0.725920853796751</v>
      </c>
      <c r="D15" s="11" t="n">
        <v>0.745009152523037</v>
      </c>
      <c r="F15" s="1" t="n">
        <f aca="false">(C15/B15)*100</f>
        <v>86.8533350585191</v>
      </c>
      <c r="G15" s="0" t="n">
        <f aca="false">(D15/B15)*100</f>
        <v>89.1371686146155</v>
      </c>
      <c r="I15" s="1" t="n">
        <v>0.873068536084828</v>
      </c>
      <c r="J15" s="1" t="n">
        <v>0.774734196181947</v>
      </c>
      <c r="K15" s="1" t="n">
        <v>0.795779387675373</v>
      </c>
      <c r="M15" s="0" t="n">
        <f aca="false">(J15/I15)*100</f>
        <v>88.7369277624126</v>
      </c>
      <c r="N15" s="0" t="n">
        <f aca="false">(K15/I15)*100</f>
        <v>91.1474133799336</v>
      </c>
      <c r="P15" s="1" t="n">
        <v>0.873961965818762</v>
      </c>
      <c r="Q15" s="1" t="n">
        <v>0.850895305445024</v>
      </c>
      <c r="R15" s="1" t="n">
        <v>0.872199845566292</v>
      </c>
      <c r="T15" s="0" t="n">
        <f aca="false">(Q15/P15)*100</f>
        <v>97.36067915128</v>
      </c>
      <c r="U15" s="0" t="n">
        <f aca="false">(R15/P15)*100</f>
        <v>99.7983756363105</v>
      </c>
    </row>
    <row r="16" customFormat="false" ht="13" hidden="false" customHeight="false" outlineLevel="0" collapsed="false">
      <c r="A16" s="6" t="s">
        <v>36</v>
      </c>
      <c r="B16" s="11" t="n">
        <v>0.705613093795319</v>
      </c>
      <c r="C16" s="11" t="n">
        <v>0.624858788783955</v>
      </c>
      <c r="D16" s="11" t="n">
        <v>0.611504324951155</v>
      </c>
      <c r="F16" s="1" t="n">
        <f aca="false">(C16/B16)*100</f>
        <v>88.5554412578987</v>
      </c>
      <c r="G16" s="0" t="n">
        <f aca="false">(D16/B16)*100</f>
        <v>86.6628369468066</v>
      </c>
      <c r="I16" s="1" t="n">
        <v>0.722304196498965</v>
      </c>
      <c r="J16" s="1" t="n">
        <v>0.593936040649022</v>
      </c>
      <c r="K16" s="1" t="n">
        <v>0.617257276195882</v>
      </c>
      <c r="M16" s="0" t="n">
        <f aca="false">(J16/I16)*100</f>
        <v>82.2279648280948</v>
      </c>
      <c r="N16" s="0" t="n">
        <f aca="false">(K16/I16)*100</f>
        <v>85.4566925109602</v>
      </c>
      <c r="P16" s="1" t="n">
        <v>0.75384530053062</v>
      </c>
      <c r="Q16" s="1" t="n">
        <v>0.750671319253137</v>
      </c>
      <c r="R16" s="1" t="n">
        <v>0.686840095176863</v>
      </c>
      <c r="T16" s="0" t="n">
        <f aca="false">(Q16/P16)*100</f>
        <v>99.5789611906781</v>
      </c>
      <c r="U16" s="0" t="n">
        <f aca="false">(R16/P16)*100</f>
        <v>91.1115443305685</v>
      </c>
    </row>
    <row r="17" customFormat="false" ht="13" hidden="false" customHeight="false" outlineLevel="0" collapsed="false">
      <c r="A17" s="6" t="s">
        <v>37</v>
      </c>
      <c r="B17" s="11" t="n">
        <v>0.891682411687304</v>
      </c>
      <c r="C17" s="11" t="n">
        <v>0.848391916531605</v>
      </c>
      <c r="D17" s="11" t="n">
        <v>0.870548557568891</v>
      </c>
      <c r="F17" s="1" t="n">
        <f aca="false">(C17/B17)*100</f>
        <v>95.1450769255635</v>
      </c>
      <c r="G17" s="0" t="n">
        <f aca="false">(D17/B17)*100</f>
        <v>97.6298899875773</v>
      </c>
      <c r="I17" s="1" t="n">
        <v>0.911918016847503</v>
      </c>
      <c r="J17" s="1" t="n">
        <v>0.879203943124772</v>
      </c>
      <c r="K17" s="1" t="n">
        <v>0.881013357838241</v>
      </c>
      <c r="M17" s="0" t="n">
        <f aca="false">(J17/I17)*100</f>
        <v>96.4126080285349</v>
      </c>
      <c r="N17" s="0" t="n">
        <f aca="false">(K17/I17)*100</f>
        <v>96.6110266012619</v>
      </c>
      <c r="P17" s="1" t="n">
        <v>0.910220291548646</v>
      </c>
      <c r="Q17" s="1" t="n">
        <v>0.910678171177041</v>
      </c>
      <c r="R17" s="1" t="n">
        <v>0.912270761977559</v>
      </c>
      <c r="T17" s="0" t="n">
        <f aca="false">(Q17/P17)*100</f>
        <v>100.050304265093</v>
      </c>
      <c r="U17" s="0" t="n">
        <f aca="false">(R17/P17)*100</f>
        <v>100.225271887251</v>
      </c>
    </row>
    <row r="18" customFormat="false" ht="13" hidden="false" customHeight="false" outlineLevel="0" collapsed="false">
      <c r="A18" s="6" t="s">
        <v>38</v>
      </c>
      <c r="B18" s="11" t="n">
        <v>0.944645529034556</v>
      </c>
      <c r="C18" s="11" t="n">
        <v>0.929821172041413</v>
      </c>
      <c r="D18" s="11" t="n">
        <v>0.929726543478818</v>
      </c>
      <c r="F18" s="1" t="n">
        <f aca="false">(C18/B18)*100</f>
        <v>98.4306963260289</v>
      </c>
      <c r="G18" s="0" t="n">
        <f aca="false">(D18/B18)*100</f>
        <v>98.4206789639935</v>
      </c>
      <c r="I18" s="1" t="n">
        <v>0.963783372779164</v>
      </c>
      <c r="J18" s="1" t="n">
        <v>0.950141270596134</v>
      </c>
      <c r="K18" s="1" t="n">
        <v>0.948567965717749</v>
      </c>
      <c r="M18" s="0" t="n">
        <f aca="false">(J18/I18)*100</f>
        <v>98.5845260907862</v>
      </c>
      <c r="N18" s="0" t="n">
        <f aca="false">(K18/I18)*100</f>
        <v>98.4212835071496</v>
      </c>
      <c r="P18" s="1" t="n">
        <v>0.950887579745401</v>
      </c>
      <c r="Q18" s="1" t="n">
        <v>0.955043820425684</v>
      </c>
      <c r="R18" s="1" t="n">
        <v>0.948201020111201</v>
      </c>
      <c r="T18" s="0" t="n">
        <f aca="false">(Q18/P18)*100</f>
        <v>100.437090647603</v>
      </c>
      <c r="U18" s="0" t="n">
        <f aca="false">(R18/P18)*100</f>
        <v>99.7174682169138</v>
      </c>
    </row>
    <row r="19" customFormat="false" ht="13" hidden="false" customHeight="false" outlineLevel="0" collapsed="false">
      <c r="A19" s="6" t="s">
        <v>39</v>
      </c>
      <c r="B19" s="11" t="n">
        <v>0.717616412907395</v>
      </c>
      <c r="C19" s="11" t="n">
        <v>0.676136188568788</v>
      </c>
      <c r="D19" s="11" t="n">
        <v>0.576229132051586</v>
      </c>
      <c r="F19" s="1" t="n">
        <f aca="false">(C19/B19)*100</f>
        <v>94.2197219026037</v>
      </c>
      <c r="G19" s="0" t="n">
        <f aca="false">(D19/B19)*100</f>
        <v>80.2976522954674</v>
      </c>
      <c r="I19" s="1" t="n">
        <v>0.733455481651241</v>
      </c>
      <c r="J19" s="1" t="n">
        <v>0.638021227009322</v>
      </c>
      <c r="K19" s="1" t="n">
        <v>0.635795015455951</v>
      </c>
      <c r="M19" s="0" t="n">
        <f aca="false">(J19/I19)*100</f>
        <v>86.9884052912024</v>
      </c>
      <c r="N19" s="0" t="n">
        <f aca="false">(K19/I19)*100</f>
        <v>86.6848815451723</v>
      </c>
      <c r="P19" s="1" t="n">
        <v>0.783049500002839</v>
      </c>
      <c r="Q19" s="1" t="n">
        <v>0.800184809556006</v>
      </c>
      <c r="R19" s="1" t="n">
        <v>0.763087006575462</v>
      </c>
      <c r="T19" s="0" t="n">
        <f aca="false">(Q19/P19)*100</f>
        <v>102.188279227955</v>
      </c>
      <c r="U19" s="0" t="n">
        <f aca="false">(R19/P19)*100</f>
        <v>97.4506728594674</v>
      </c>
    </row>
    <row r="20" customFormat="false" ht="13" hidden="false" customHeight="false" outlineLevel="0" collapsed="false">
      <c r="A20" s="6" t="s">
        <v>40</v>
      </c>
      <c r="B20" s="11" t="n">
        <v>0.750992083890202</v>
      </c>
      <c r="C20" s="11" t="n">
        <v>0.782662295687506</v>
      </c>
      <c r="D20" s="11" t="n">
        <v>0.731147975408098</v>
      </c>
      <c r="F20" s="1" t="n">
        <f aca="false">(C20/B20)*100</f>
        <v>104.217116595058</v>
      </c>
      <c r="G20" s="0" t="n">
        <f aca="false">(D20/B20)*100</f>
        <v>97.3576141602838</v>
      </c>
      <c r="I20" s="1" t="n">
        <v>0.787456398331168</v>
      </c>
      <c r="J20" s="1" t="n">
        <v>0.764891459680163</v>
      </c>
      <c r="K20" s="1" t="n">
        <v>0.770323835771896</v>
      </c>
      <c r="M20" s="0" t="n">
        <f aca="false">(J20/I20)*100</f>
        <v>97.1344523076038</v>
      </c>
      <c r="N20" s="0" t="n">
        <f aca="false">(K20/I20)*100</f>
        <v>97.8243160388841</v>
      </c>
      <c r="P20" s="1" t="n">
        <v>0.807023109243697</v>
      </c>
      <c r="Q20" s="1" t="n">
        <v>0.82891673158487</v>
      </c>
      <c r="R20" s="1" t="n">
        <v>0.789410561972626</v>
      </c>
      <c r="T20" s="0" t="n">
        <f aca="false">(Q20/P20)*100</f>
        <v>102.71288666835</v>
      </c>
      <c r="U20" s="0" t="n">
        <f aca="false">(R20/P20)*100</f>
        <v>97.817590714648</v>
      </c>
    </row>
    <row r="21" customFormat="false" ht="13" hidden="false" customHeight="false" outlineLevel="0" collapsed="false">
      <c r="A21" s="6" t="s">
        <v>41</v>
      </c>
      <c r="B21" s="11" t="n">
        <v>0.809392570178487</v>
      </c>
      <c r="C21" s="11" t="n">
        <v>0.823304942283985</v>
      </c>
      <c r="D21" s="11" t="n">
        <v>0.787146062310074</v>
      </c>
      <c r="F21" s="1" t="n">
        <f aca="false">(C21/B21)*100</f>
        <v>101.718865803578</v>
      </c>
      <c r="G21" s="0" t="n">
        <f aca="false">(D21/B21)*100</f>
        <v>97.2514563775268</v>
      </c>
      <c r="I21" s="1" t="n">
        <v>0.886206846044556</v>
      </c>
      <c r="J21" s="1" t="n">
        <v>0.830871986465529</v>
      </c>
      <c r="K21" s="1" t="n">
        <v>0.845666691963269</v>
      </c>
      <c r="M21" s="0" t="n">
        <f aca="false">(J21/I21)*100</f>
        <v>93.7559882519521</v>
      </c>
      <c r="N21" s="0" t="n">
        <f aca="false">(K21/I21)*100</f>
        <v>95.4254298234965</v>
      </c>
      <c r="P21" s="1" t="n">
        <v>0.877316989781059</v>
      </c>
      <c r="Q21" s="1" t="n">
        <v>0.890529444869334</v>
      </c>
      <c r="R21" s="1" t="n">
        <v>0.883603947787329</v>
      </c>
      <c r="T21" s="0" t="n">
        <f aca="false">(Q21/P21)*100</f>
        <v>101.506006978341</v>
      </c>
      <c r="U21" s="0" t="n">
        <f aca="false">(R21/P21)*100</f>
        <v>100.716611906472</v>
      </c>
    </row>
    <row r="22" customFormat="false" ht="13" hidden="false" customHeight="false" outlineLevel="0" collapsed="false">
      <c r="A22" s="6" t="s">
        <v>42</v>
      </c>
      <c r="B22" s="11" t="n">
        <v>0.873660930264704</v>
      </c>
      <c r="C22" s="11" t="n">
        <v>0.859945779379325</v>
      </c>
      <c r="D22" s="11" t="n">
        <v>0.829248739434831</v>
      </c>
      <c r="F22" s="1" t="n">
        <f aca="false">(C22/B22)*100</f>
        <v>98.430151743054</v>
      </c>
      <c r="G22" s="0" t="n">
        <f aca="false">(D22/B22)*100</f>
        <v>94.9165414989524</v>
      </c>
      <c r="I22" s="1" t="n">
        <v>0.911010534720581</v>
      </c>
      <c r="J22" s="1" t="n">
        <v>0.855738126330293</v>
      </c>
      <c r="K22" s="1" t="n">
        <v>0.865731370996368</v>
      </c>
      <c r="M22" s="0" t="n">
        <f aca="false">(J22/I22)*100</f>
        <v>93.9328464069583</v>
      </c>
      <c r="N22" s="0" t="n">
        <f aca="false">(K22/I22)*100</f>
        <v>95.0297870333519</v>
      </c>
      <c r="P22" s="1" t="n">
        <v>0.920276480806867</v>
      </c>
      <c r="Q22" s="1" t="n">
        <v>0.903862335913834</v>
      </c>
      <c r="R22" s="1" t="n">
        <v>0.890447729105079</v>
      </c>
      <c r="T22" s="0" t="n">
        <f aca="false">(Q22/P22)*100</f>
        <v>98.2163898311688</v>
      </c>
      <c r="U22" s="0" t="n">
        <f aca="false">(R22/P22)*100</f>
        <v>96.758718458649</v>
      </c>
    </row>
    <row r="23" customFormat="false" ht="13" hidden="false" customHeight="false" outlineLevel="0" collapsed="false">
      <c r="A23" s="6" t="s">
        <v>43</v>
      </c>
      <c r="B23" s="11" t="n">
        <v>0.795605870061293</v>
      </c>
      <c r="C23" s="11" t="n">
        <v>0.711114256061893</v>
      </c>
      <c r="D23" s="11" t="n">
        <v>0.685360637718224</v>
      </c>
      <c r="F23" s="1" t="n">
        <f aca="false">(C23/B23)*100</f>
        <v>89.3802173690736</v>
      </c>
      <c r="G23" s="0" t="n">
        <f aca="false">(D23/B23)*100</f>
        <v>86.1432354270368</v>
      </c>
      <c r="I23" s="1" t="n">
        <v>0.851250051211343</v>
      </c>
      <c r="J23" s="1" t="n">
        <v>0.747336937331594</v>
      </c>
      <c r="K23" s="1" t="n">
        <v>0.763270927995569</v>
      </c>
      <c r="M23" s="0" t="n">
        <f aca="false">(J23/I23)*100</f>
        <v>87.7928801611373</v>
      </c>
      <c r="N23" s="0" t="n">
        <f aca="false">(K23/I23)*100</f>
        <v>89.6647144877609</v>
      </c>
      <c r="P23" s="1" t="n">
        <v>0.843997250693078</v>
      </c>
      <c r="Q23" s="1" t="n">
        <v>0.829037498736667</v>
      </c>
      <c r="R23" s="1" t="n">
        <v>0.830690938185318</v>
      </c>
      <c r="T23" s="0" t="n">
        <f aca="false">(Q23/P23)*100</f>
        <v>98.2275117668777</v>
      </c>
      <c r="U23" s="0" t="n">
        <f aca="false">(R23/P23)*100</f>
        <v>98.4234175529798</v>
      </c>
    </row>
    <row r="24" customFormat="false" ht="13" hidden="false" customHeight="false" outlineLevel="0" collapsed="false">
      <c r="A24" s="6" t="s">
        <v>44</v>
      </c>
      <c r="B24" s="11" t="n">
        <v>0.939433734939759</v>
      </c>
      <c r="C24" s="11" t="n">
        <v>0.876332918891246</v>
      </c>
      <c r="D24" s="11" t="n">
        <v>0.86897046063304</v>
      </c>
      <c r="F24" s="1" t="n">
        <f aca="false">(C24/B24)*100</f>
        <v>93.283100904125</v>
      </c>
      <c r="G24" s="0" t="n">
        <f aca="false">(D24/B24)*100</f>
        <v>92.4993885480132</v>
      </c>
      <c r="I24" s="1" t="n">
        <v>0.922518833671886</v>
      </c>
      <c r="J24" s="1" t="n">
        <v>0.882227145311511</v>
      </c>
      <c r="K24" s="1" t="n">
        <v>0.874909650792293</v>
      </c>
      <c r="M24" s="0" t="n">
        <f aca="false">(J24/I24)*100</f>
        <v>95.6324264730724</v>
      </c>
      <c r="N24" s="0" t="n">
        <f aca="false">(K24/I24)*100</f>
        <v>94.8392183290075</v>
      </c>
      <c r="P24" s="1" t="n">
        <v>0.950211085387444</v>
      </c>
      <c r="Q24" s="1" t="n">
        <v>0.918355746118365</v>
      </c>
      <c r="R24" s="1" t="n">
        <v>0.937149164872152</v>
      </c>
      <c r="T24" s="0" t="n">
        <f aca="false">(Q24/P24)*100</f>
        <v>96.6475512905546</v>
      </c>
      <c r="U24" s="0" t="n">
        <f aca="false">(R24/P24)*100</f>
        <v>98.6253664352941</v>
      </c>
    </row>
    <row r="25" customFormat="false" ht="13" hidden="false" customHeight="false" outlineLevel="0" collapsed="false">
      <c r="A25" s="6" t="s">
        <v>45</v>
      </c>
      <c r="B25" s="11" t="n">
        <v>0.715485492117863</v>
      </c>
      <c r="C25" s="11" t="n">
        <v>0.596356610543748</v>
      </c>
      <c r="D25" s="11" t="n">
        <v>0.64840143614293</v>
      </c>
      <c r="F25" s="1" t="n">
        <f aca="false">(C25/B25)*100</f>
        <v>83.3499235293382</v>
      </c>
      <c r="G25" s="0" t="n">
        <f aca="false">(D25/B25)*100</f>
        <v>90.6239809592279</v>
      </c>
      <c r="I25" s="1" t="n">
        <v>0.734954584509635</v>
      </c>
      <c r="J25" s="1" t="n">
        <v>0.606143878233147</v>
      </c>
      <c r="K25" s="1" t="n">
        <v>0.677168535520315</v>
      </c>
      <c r="M25" s="0" t="n">
        <f aca="false">(J25/I25)*100</f>
        <v>82.4736508906287</v>
      </c>
      <c r="N25" s="0" t="n">
        <f aca="false">(K25/I25)*100</f>
        <v>92.1374666942346</v>
      </c>
      <c r="P25" s="1" t="n">
        <v>0.725248366876131</v>
      </c>
      <c r="Q25" s="1" t="n">
        <v>0.725900246201517</v>
      </c>
      <c r="R25" s="1" t="n">
        <v>0.750543232944585</v>
      </c>
      <c r="T25" s="0" t="n">
        <f aca="false">(Q25/P25)*100</f>
        <v>100.089883597835</v>
      </c>
      <c r="U25" s="0" t="n">
        <f aca="false">(R25/P25)*100</f>
        <v>103.4877522272</v>
      </c>
    </row>
    <row r="26" customFormat="false" ht="13" hidden="false" customHeight="false" outlineLevel="0" collapsed="false">
      <c r="A26" s="6" t="s">
        <v>46</v>
      </c>
      <c r="B26" s="11" t="n">
        <v>0.87212088354116</v>
      </c>
      <c r="C26" s="11" t="n">
        <v>0.82429389272662</v>
      </c>
      <c r="D26" s="11" t="n">
        <v>0.825492423326969</v>
      </c>
      <c r="F26" s="1" t="n">
        <f aca="false">(C26/B26)*100</f>
        <v>94.5160135805551</v>
      </c>
      <c r="G26" s="0" t="n">
        <f aca="false">(D26/B26)*100</f>
        <v>94.6534406990851</v>
      </c>
      <c r="I26" s="1" t="n">
        <v>0.910290052911247</v>
      </c>
      <c r="J26" s="1" t="n">
        <v>0.818571649796573</v>
      </c>
      <c r="K26" s="1" t="n">
        <v>0.820992425949356</v>
      </c>
      <c r="M26" s="0" t="n">
        <f aca="false">(J26/I26)*100</f>
        <v>89.9242661367831</v>
      </c>
      <c r="N26" s="0" t="n">
        <f aca="false">(K26/I26)*100</f>
        <v>90.1902007303822</v>
      </c>
      <c r="P26" s="1" t="n">
        <v>0.909611732314435</v>
      </c>
      <c r="Q26" s="1" t="n">
        <v>0.884836200284869</v>
      </c>
      <c r="R26" s="1" t="n">
        <v>0.925343218874682</v>
      </c>
      <c r="T26" s="0" t="n">
        <f aca="false">(Q26/P26)*100</f>
        <v>97.2762519271243</v>
      </c>
      <c r="U26" s="0" t="n">
        <f aca="false">(R26/P26)*100</f>
        <v>101.729472697128</v>
      </c>
    </row>
    <row r="27" customFormat="false" ht="13" hidden="false" customHeight="false" outlineLevel="0" collapsed="false">
      <c r="A27" s="6" t="s">
        <v>47</v>
      </c>
      <c r="B27" s="11" t="n">
        <v>0.590913189077795</v>
      </c>
      <c r="C27" s="11" t="n">
        <v>0.48301600929246</v>
      </c>
      <c r="D27" s="11" t="n">
        <v>0.495356278948681</v>
      </c>
      <c r="F27" s="1" t="n">
        <f aca="false">(C27/B27)*100</f>
        <v>81.7406039026267</v>
      </c>
      <c r="G27" s="0" t="n">
        <f aca="false">(D27/B27)*100</f>
        <v>83.8289427456774</v>
      </c>
      <c r="I27" s="1" t="n">
        <v>0.60813494653346</v>
      </c>
      <c r="J27" s="1" t="n">
        <v>0.539949217808519</v>
      </c>
      <c r="K27" s="1" t="n">
        <v>0.584849575788122</v>
      </c>
      <c r="M27" s="0" t="n">
        <f aca="false">(J27/I27)*100</f>
        <v>88.7877305664444</v>
      </c>
      <c r="N27" s="0" t="n">
        <f aca="false">(K27/I27)*100</f>
        <v>96.1710191334882</v>
      </c>
      <c r="P27" s="1" t="n">
        <v>0.64305708505756</v>
      </c>
      <c r="Q27" s="1" t="n">
        <v>0.612609633285687</v>
      </c>
      <c r="R27" s="1" t="n">
        <v>0.661526714642946</v>
      </c>
      <c r="T27" s="0" t="n">
        <f aca="false">(Q27/P27)*100</f>
        <v>95.2652023468262</v>
      </c>
      <c r="U27" s="0" t="n">
        <f aca="false">(R27/P27)*100</f>
        <v>102.87216018835</v>
      </c>
    </row>
    <row r="28" customFormat="false" ht="13" hidden="false" customHeight="false" outlineLevel="0" collapsed="false">
      <c r="A28" s="6" t="s">
        <v>48</v>
      </c>
      <c r="B28" s="11" t="n">
        <v>0.882830527305358</v>
      </c>
      <c r="C28" s="11" t="n">
        <v>0.82370483938772</v>
      </c>
      <c r="D28" s="11" t="n">
        <v>0.808601134693011</v>
      </c>
      <c r="F28" s="1" t="n">
        <f aca="false">(C28/B28)*100</f>
        <v>93.3027137045084</v>
      </c>
      <c r="G28" s="0" t="n">
        <f aca="false">(D28/B28)*100</f>
        <v>91.5918865154204</v>
      </c>
      <c r="I28" s="1" t="n">
        <v>0.903821233380615</v>
      </c>
      <c r="J28" s="1" t="n">
        <v>0.836754043423515</v>
      </c>
      <c r="K28" s="1" t="n">
        <v>0.829662120947398</v>
      </c>
      <c r="M28" s="0" t="n">
        <f aca="false">(J28/I28)*100</f>
        <v>92.5795956678021</v>
      </c>
      <c r="N28" s="0" t="n">
        <f aca="false">(K28/I28)*100</f>
        <v>91.7949358020905</v>
      </c>
      <c r="P28" s="1" t="n">
        <v>0.907100774302149</v>
      </c>
      <c r="Q28" s="1" t="n">
        <v>0.916944875107666</v>
      </c>
      <c r="R28" s="1" t="n">
        <v>0.89961289470369</v>
      </c>
      <c r="T28" s="0" t="n">
        <f aca="false">(Q28/P28)*100</f>
        <v>101.085226811</v>
      </c>
      <c r="U28" s="0" t="n">
        <f aca="false">(R28/P28)*100</f>
        <v>99.1745261595417</v>
      </c>
    </row>
    <row r="29" customFormat="false" ht="13" hidden="false" customHeight="false" outlineLevel="0" collapsed="false">
      <c r="A29" s="6" t="s">
        <v>49</v>
      </c>
      <c r="B29" s="11" t="n">
        <v>0.239290262549686</v>
      </c>
      <c r="C29" s="11" t="n">
        <v>0.199452424754861</v>
      </c>
      <c r="D29" s="11" t="n">
        <v>0.182385171581297</v>
      </c>
      <c r="F29" s="1" t="n">
        <f aca="false">(C29/B29)*100</f>
        <v>83.3516678153366</v>
      </c>
      <c r="G29" s="0" t="n">
        <f aca="false">(D29/B29)*100</f>
        <v>76.2192199707361</v>
      </c>
      <c r="I29" s="1" t="n">
        <v>0.299341461913521</v>
      </c>
      <c r="J29" s="1" t="n">
        <v>0.257434074457084</v>
      </c>
      <c r="K29" s="1" t="n">
        <v>0.230574180403778</v>
      </c>
      <c r="M29" s="0" t="n">
        <f aca="false">(J29/I29)*100</f>
        <v>86.0001393764343</v>
      </c>
      <c r="N29" s="0" t="n">
        <f aca="false">(K29/I29)*100</f>
        <v>77.0271444957366</v>
      </c>
      <c r="P29" s="1" t="n">
        <v>0.350056751695416</v>
      </c>
      <c r="Q29" s="1" t="n">
        <v>0.332387691964794</v>
      </c>
      <c r="R29" s="1" t="n">
        <v>0.329067381654991</v>
      </c>
      <c r="T29" s="0" t="n">
        <f aca="false">(Q29/P29)*100</f>
        <v>94.9525156578052</v>
      </c>
      <c r="U29" s="0" t="n">
        <f aca="false">(R29/P29)*100</f>
        <v>94.0040093674046</v>
      </c>
    </row>
    <row r="30" customFormat="false" ht="13" hidden="false" customHeight="false" outlineLevel="0" collapsed="false">
      <c r="A30" s="6" t="s">
        <v>50</v>
      </c>
      <c r="B30" s="11" t="n">
        <v>0.823348654398987</v>
      </c>
      <c r="C30" s="11" t="n">
        <v>0.771959867408547</v>
      </c>
      <c r="D30" s="11" t="n">
        <v>0.722903690723351</v>
      </c>
      <c r="F30" s="1" t="n">
        <f aca="false">(C30/B30)*100</f>
        <v>93.7585630685275</v>
      </c>
      <c r="G30" s="0" t="n">
        <f aca="false">(D30/B30)*100</f>
        <v>87.8004338576399</v>
      </c>
      <c r="I30" s="1" t="n">
        <v>0.842685472624664</v>
      </c>
      <c r="J30" s="1" t="n">
        <v>0.78216497878959</v>
      </c>
      <c r="K30" s="1" t="n">
        <v>0.762575928296551</v>
      </c>
      <c r="M30" s="0" t="n">
        <f aca="false">(J30/I30)*100</f>
        <v>92.8181396498299</v>
      </c>
      <c r="N30" s="0" t="n">
        <f aca="false">(K30/I30)*100</f>
        <v>90.4935415489482</v>
      </c>
      <c r="P30" s="1" t="n">
        <v>0.851207582927435</v>
      </c>
      <c r="Q30" s="1" t="n">
        <v>0.861353639175025</v>
      </c>
      <c r="R30" s="1" t="n">
        <v>0.843048541157742</v>
      </c>
      <c r="T30" s="0" t="n">
        <f aca="false">(Q30/P30)*100</f>
        <v>101.191960275154</v>
      </c>
      <c r="U30" s="0" t="n">
        <f aca="false">(R30/P30)*100</f>
        <v>99.0414744965461</v>
      </c>
    </row>
    <row r="31" customFormat="false" ht="13" hidden="false" customHeight="false" outlineLevel="0" collapsed="false">
      <c r="A31" s="6" t="s">
        <v>51</v>
      </c>
      <c r="B31" s="11" t="n">
        <v>0.830800165969806</v>
      </c>
      <c r="C31" s="11" t="n">
        <v>0.792206146529812</v>
      </c>
      <c r="D31" s="11" t="n">
        <v>0.802931568963124</v>
      </c>
      <c r="F31" s="1" t="n">
        <f aca="false">(C31/B31)*100</f>
        <v>95.3545965659573</v>
      </c>
      <c r="G31" s="0" t="n">
        <f aca="false">(D31/B31)*100</f>
        <v>96.6455715648359</v>
      </c>
      <c r="I31" s="1" t="n">
        <v>0.849008119135607</v>
      </c>
      <c r="J31" s="1" t="n">
        <v>0.805550759364319</v>
      </c>
      <c r="K31" s="1" t="n">
        <v>0.803634645798673</v>
      </c>
      <c r="M31" s="0" t="n">
        <f aca="false">(J31/I31)*100</f>
        <v>94.8813964446497</v>
      </c>
      <c r="N31" s="0" t="n">
        <f aca="false">(K31/I31)*100</f>
        <v>94.6557079591736</v>
      </c>
      <c r="P31" s="1" t="n">
        <v>0.844846963331035</v>
      </c>
      <c r="Q31" s="1" t="n">
        <v>0.85619078009927</v>
      </c>
      <c r="R31" s="1" t="n">
        <v>0.829325922821876</v>
      </c>
      <c r="T31" s="0" t="n">
        <f aca="false">(Q31/P31)*100</f>
        <v>101.342706698443</v>
      </c>
      <c r="U31" s="0" t="n">
        <f aca="false">(R31/P31)*100</f>
        <v>98.1628577502412</v>
      </c>
    </row>
    <row r="32" customFormat="false" ht="13" hidden="false" customHeight="false" outlineLevel="0" collapsed="false">
      <c r="A32" s="6" t="s">
        <v>52</v>
      </c>
      <c r="B32" s="11" t="n">
        <v>0.805475090822659</v>
      </c>
      <c r="C32" s="11" t="n">
        <v>0.737246411091501</v>
      </c>
      <c r="D32" s="11" t="n">
        <v>0.705311151065492</v>
      </c>
      <c r="F32" s="1" t="n">
        <f aca="false">(C32/B32)*100</f>
        <v>91.5293867546576</v>
      </c>
      <c r="G32" s="0" t="n">
        <f aca="false">(D32/B32)*100</f>
        <v>87.5646136176767</v>
      </c>
      <c r="I32" s="1" t="n">
        <v>0.831889838338508</v>
      </c>
      <c r="J32" s="1" t="n">
        <v>0.769459903110862</v>
      </c>
      <c r="K32" s="1" t="n">
        <v>0.756717608704623</v>
      </c>
      <c r="M32" s="0" t="n">
        <f aca="false">(J32/I32)*100</f>
        <v>92.495408364125</v>
      </c>
      <c r="N32" s="0" t="n">
        <f aca="false">(K32/I32)*100</f>
        <v>90.9636797843302</v>
      </c>
      <c r="P32" s="1" t="n">
        <v>0.842168926079055</v>
      </c>
      <c r="Q32" s="1" t="n">
        <v>0.870496067348912</v>
      </c>
      <c r="R32" s="1" t="n">
        <v>0.827162865924658</v>
      </c>
      <c r="T32" s="0" t="n">
        <f aca="false">(Q32/P32)*100</f>
        <v>103.363593739054</v>
      </c>
      <c r="U32" s="0" t="n">
        <f aca="false">(R32/P32)*100</f>
        <v>98.2181650628857</v>
      </c>
    </row>
    <row r="33" customFormat="false" ht="13" hidden="false" customHeight="false" outlineLevel="0" collapsed="false">
      <c r="A33" s="6" t="s">
        <v>53</v>
      </c>
      <c r="B33" s="11" t="n">
        <v>0.901221517786754</v>
      </c>
      <c r="C33" s="11" t="n">
        <v>0.878165441070977</v>
      </c>
      <c r="D33" s="11" t="n">
        <v>0.867402205127442</v>
      </c>
      <c r="F33" s="1" t="n">
        <f aca="false">(C33/B33)*100</f>
        <v>97.4416859494879</v>
      </c>
      <c r="G33" s="0" t="n">
        <f aca="false">(D33/B33)*100</f>
        <v>96.2473917908256</v>
      </c>
      <c r="I33" s="1" t="n">
        <v>0.924642273059421</v>
      </c>
      <c r="J33" s="1" t="n">
        <v>0.865917840862982</v>
      </c>
      <c r="K33" s="1" t="n">
        <v>0.887319892127906</v>
      </c>
      <c r="M33" s="0" t="n">
        <f aca="false">(J33/I33)*100</f>
        <v>93.6489565848927</v>
      </c>
      <c r="N33" s="0" t="n">
        <f aca="false">(K33/I33)*100</f>
        <v>95.9635869980264</v>
      </c>
      <c r="P33" s="1" t="n">
        <v>0.932037303317045</v>
      </c>
      <c r="Q33" s="1" t="n">
        <v>0.926875202394231</v>
      </c>
      <c r="R33" s="1" t="n">
        <v>0.916523106944663</v>
      </c>
      <c r="T33" s="0" t="n">
        <f aca="false">(Q33/P33)*100</f>
        <v>99.446148678337</v>
      </c>
      <c r="U33" s="0" t="n">
        <f aca="false">(R33/P33)*100</f>
        <v>98.3354532788368</v>
      </c>
    </row>
    <row r="34" customFormat="false" ht="13" hidden="false" customHeight="false" outlineLevel="0" collapsed="false">
      <c r="A34" s="6" t="s">
        <v>54</v>
      </c>
      <c r="B34" s="11" t="n">
        <v>0.906971303568445</v>
      </c>
      <c r="C34" s="11" t="n">
        <v>0.840689259553437</v>
      </c>
      <c r="D34" s="11" t="n">
        <v>0.859488259450353</v>
      </c>
      <c r="F34" s="1" t="n">
        <f aca="false">(C34/B34)*100</f>
        <v>92.6919359240779</v>
      </c>
      <c r="G34" s="0" t="n">
        <f aca="false">(D34/B34)*100</f>
        <v>94.7646586026182</v>
      </c>
      <c r="I34" s="1" t="n">
        <v>0.911335920177384</v>
      </c>
      <c r="J34" s="1" t="n">
        <v>0.850738279389417</v>
      </c>
      <c r="K34" s="1" t="n">
        <v>0.859314914820902</v>
      </c>
      <c r="M34" s="0" t="n">
        <f aca="false">(J34/I34)*100</f>
        <v>93.3506800899308</v>
      </c>
      <c r="N34" s="0" t="n">
        <f aca="false">(K34/I34)*100</f>
        <v>94.291785915082</v>
      </c>
      <c r="P34" s="1" t="n">
        <v>0.904263954960066</v>
      </c>
      <c r="Q34" s="1" t="n">
        <v>0.918589497173181</v>
      </c>
      <c r="R34" s="1" t="n">
        <v>0.907199087596317</v>
      </c>
      <c r="T34" s="0" t="n">
        <f aca="false">(Q34/P34)*100</f>
        <v>101.584221303364</v>
      </c>
      <c r="U34" s="0" t="n">
        <f aca="false">(R34/P34)*100</f>
        <v>100.324588038719</v>
      </c>
    </row>
    <row r="35" customFormat="false" ht="13" hidden="false" customHeight="false" outlineLevel="0" collapsed="false">
      <c r="A35" s="6" t="s">
        <v>55</v>
      </c>
      <c r="B35" s="11" t="n">
        <v>0.777276576679943</v>
      </c>
      <c r="C35" s="11" t="n">
        <v>0.705366843605691</v>
      </c>
      <c r="D35" s="11" t="n">
        <v>0.671639610631606</v>
      </c>
      <c r="F35" s="1" t="n">
        <f aca="false">(C35/B35)*100</f>
        <v>90.7485012115755</v>
      </c>
      <c r="G35" s="0" t="n">
        <f aca="false">(D35/B35)*100</f>
        <v>86.4093465289338</v>
      </c>
      <c r="I35" s="1" t="n">
        <v>0.809038032499481</v>
      </c>
      <c r="J35" s="1" t="n">
        <v>0.719913781270057</v>
      </c>
      <c r="K35" s="1" t="n">
        <v>0.74006151787174</v>
      </c>
      <c r="M35" s="0" t="n">
        <f aca="false">(J35/I35)*100</f>
        <v>88.9839231718095</v>
      </c>
      <c r="N35" s="0" t="n">
        <f aca="false">(K35/I35)*100</f>
        <v>91.4742556150739</v>
      </c>
      <c r="P35" s="1" t="n">
        <v>0.850102387001567</v>
      </c>
      <c r="Q35" s="1" t="n">
        <v>0.819775788727402</v>
      </c>
      <c r="R35" s="1" t="n">
        <v>0.819108767359287</v>
      </c>
      <c r="T35" s="0" t="n">
        <f aca="false">(Q35/P35)*100</f>
        <v>96.4325946217924</v>
      </c>
      <c r="U35" s="0" t="n">
        <f aca="false">(R35/P35)*100</f>
        <v>96.3541309710235</v>
      </c>
    </row>
    <row r="36" customFormat="false" ht="13" hidden="false" customHeight="false" outlineLevel="0" collapsed="false">
      <c r="A36" s="6" t="s">
        <v>56</v>
      </c>
      <c r="B36" s="11" t="n">
        <v>0.17694055775628</v>
      </c>
      <c r="C36" s="11" t="n">
        <v>0.0230885527533113</v>
      </c>
      <c r="D36" s="11" t="n">
        <v>-0.122704275943907</v>
      </c>
      <c r="F36" s="12" t="n">
        <f aca="false">(C36/B36)*100</f>
        <v>13.0487622770545</v>
      </c>
      <c r="G36" s="13" t="n">
        <f aca="false">(D36/B36)*100</f>
        <v>-69.347738867717</v>
      </c>
      <c r="I36" s="1" t="n">
        <v>0.0808516157073603</v>
      </c>
      <c r="J36" s="1" t="n">
        <v>0.0528250603336994</v>
      </c>
      <c r="K36" s="1" t="n">
        <v>0.041196873512781</v>
      </c>
      <c r="M36" s="13" t="n">
        <f aca="false">(J36/I36)*100</f>
        <v>65.3358128610539</v>
      </c>
      <c r="N36" s="13" t="n">
        <f aca="false">(K36/I36)*100</f>
        <v>50.953679963418</v>
      </c>
      <c r="P36" s="1" t="n">
        <v>0.15922658348165</v>
      </c>
      <c r="Q36" s="1" t="n">
        <v>0.0716440112676814</v>
      </c>
      <c r="R36" s="1" t="n">
        <v>0.103464915643307</v>
      </c>
      <c r="T36" s="13" t="n">
        <f aca="false">(Q36/P36)*100</f>
        <v>44.9950062992704</v>
      </c>
      <c r="U36" s="13" t="n">
        <f aca="false">(R36/P36)*100</f>
        <v>64.9796744871002</v>
      </c>
      <c r="V36" s="0" t="s">
        <v>138</v>
      </c>
    </row>
    <row r="37" customFormat="false" ht="13" hidden="false" customHeight="false" outlineLevel="0" collapsed="false">
      <c r="A37" s="6" t="s">
        <v>57</v>
      </c>
      <c r="B37" s="11" t="n">
        <v>0.923605101408403</v>
      </c>
      <c r="C37" s="11" t="n">
        <v>0.920736333128068</v>
      </c>
      <c r="D37" s="11" t="n">
        <v>0.937201079215055</v>
      </c>
      <c r="F37" s="1" t="n">
        <f aca="false">(C37/B37)*100</f>
        <v>99.6893944959853</v>
      </c>
      <c r="G37" s="0" t="n">
        <f aca="false">(D37/B37)*100</f>
        <v>101.472055295702</v>
      </c>
      <c r="I37" s="1" t="n">
        <v>0.951186912889326</v>
      </c>
      <c r="J37" s="1" t="n">
        <v>0.936677880291776</v>
      </c>
      <c r="K37" s="1" t="n">
        <v>0.942744021357451</v>
      </c>
      <c r="M37" s="0" t="n">
        <f aca="false">(J37/I37)*100</f>
        <v>98.4746391691327</v>
      </c>
      <c r="N37" s="0" t="n">
        <f aca="false">(K37/I37)*100</f>
        <v>99.1123835476007</v>
      </c>
      <c r="P37" s="1" t="n">
        <v>0.944200702994923</v>
      </c>
      <c r="Q37" s="1" t="n">
        <v>0.940275939861975</v>
      </c>
      <c r="R37" s="1" t="n">
        <v>0.939922937443336</v>
      </c>
      <c r="T37" s="0" t="n">
        <f aca="false">(Q37/P37)*100</f>
        <v>99.5843295688619</v>
      </c>
      <c r="U37" s="0" t="n">
        <f aca="false">(R37/P37)*100</f>
        <v>99.5469431935373</v>
      </c>
    </row>
    <row r="38" customFormat="false" ht="13" hidden="false" customHeight="false" outlineLevel="0" collapsed="false">
      <c r="A38" s="6" t="s">
        <v>58</v>
      </c>
      <c r="B38" s="11" t="n">
        <v>0.121592791011898</v>
      </c>
      <c r="C38" s="11" t="n">
        <v>0.0371088305272643</v>
      </c>
      <c r="D38" s="11" t="n">
        <v>0.102785448153017</v>
      </c>
      <c r="F38" s="14" t="n">
        <f aca="false">(C38/B38)*100</f>
        <v>30.5189396661132</v>
      </c>
      <c r="G38" s="0" t="n">
        <f aca="false">(D38/B38)*100</f>
        <v>84.5325181679227</v>
      </c>
      <c r="I38" s="2" t="n">
        <v>0.0610622976811785</v>
      </c>
      <c r="J38" s="2" t="n">
        <v>0.0741769668721789</v>
      </c>
      <c r="K38" s="2" t="n">
        <v>0.0610383839523762</v>
      </c>
      <c r="M38" s="0" t="n">
        <f aca="false">(J38/I38)*100</f>
        <v>121.477523265625</v>
      </c>
      <c r="N38" s="0" t="n">
        <f aca="false">(K38/I38)*100</f>
        <v>99.9608371618652</v>
      </c>
      <c r="P38" s="2" t="n">
        <v>0.0556910543473463</v>
      </c>
      <c r="Q38" s="2" t="n">
        <v>0.052063254920531</v>
      </c>
      <c r="R38" s="2" t="n">
        <v>0.0387708641043011</v>
      </c>
      <c r="T38" s="0" t="n">
        <f aca="false">(Q38/P38)*100</f>
        <v>93.4858489045859</v>
      </c>
      <c r="U38" s="0" t="n">
        <f aca="false">(R38/P38)*100</f>
        <v>69.6177591871154</v>
      </c>
    </row>
    <row r="39" customFormat="false" ht="13" hidden="false" customHeight="false" outlineLevel="0" collapsed="false">
      <c r="A39" s="6" t="s">
        <v>59</v>
      </c>
      <c r="B39" s="11" t="n">
        <v>0.875330628774722</v>
      </c>
      <c r="C39" s="11" t="n">
        <v>0.828983828573974</v>
      </c>
      <c r="D39" s="11" t="n">
        <v>0.788438646065051</v>
      </c>
      <c r="F39" s="1" t="n">
        <f aca="false">(C39/B39)*100</f>
        <v>94.7052235261522</v>
      </c>
      <c r="G39" s="0" t="n">
        <f aca="false">(D39/B39)*100</f>
        <v>90.0732386308358</v>
      </c>
      <c r="I39" s="1" t="n">
        <v>0.888225961166902</v>
      </c>
      <c r="J39" s="1" t="n">
        <v>0.848655421307875</v>
      </c>
      <c r="K39" s="1" t="n">
        <v>0.85620709382151</v>
      </c>
      <c r="M39" s="0" t="n">
        <f aca="false">(J39/I39)*100</f>
        <v>95.5449917488292</v>
      </c>
      <c r="N39" s="0" t="n">
        <f aca="false">(K39/I39)*100</f>
        <v>96.3951889783398</v>
      </c>
      <c r="P39" s="1" t="n">
        <v>0.895665176935422</v>
      </c>
      <c r="Q39" s="1" t="n">
        <v>0.88954386153371</v>
      </c>
      <c r="R39" s="1" t="n">
        <v>0.900127481333091</v>
      </c>
      <c r="T39" s="0" t="n">
        <f aca="false">(Q39/P39)*100</f>
        <v>99.3165620859955</v>
      </c>
      <c r="U39" s="0" t="n">
        <f aca="false">(R39/P39)*100</f>
        <v>100.498211219168</v>
      </c>
    </row>
    <row r="40" customFormat="false" ht="13" hidden="false" customHeight="false" outlineLevel="0" collapsed="false">
      <c r="A40" s="6" t="s">
        <v>60</v>
      </c>
      <c r="B40" s="11" t="n">
        <v>0.935547150458363</v>
      </c>
      <c r="C40" s="11" t="n">
        <v>0.90122615237541</v>
      </c>
      <c r="D40" s="11" t="n">
        <v>0.921656023657481</v>
      </c>
      <c r="F40" s="1" t="n">
        <f aca="false">(C40/B40)*100</f>
        <v>96.331451806984</v>
      </c>
      <c r="G40" s="0" t="n">
        <f aca="false">(D40/B40)*100</f>
        <v>98.5151868835177</v>
      </c>
      <c r="I40" s="1" t="n">
        <v>0.910169393536451</v>
      </c>
      <c r="J40" s="1" t="n">
        <v>0.906153281994866</v>
      </c>
      <c r="K40" s="1" t="n">
        <v>0.928454977326711</v>
      </c>
      <c r="M40" s="0" t="n">
        <f aca="false">(J40/I40)*100</f>
        <v>99.5587511983917</v>
      </c>
      <c r="N40" s="0" t="n">
        <f aca="false">(K40/I40)*100</f>
        <v>102.009030837569</v>
      </c>
      <c r="P40" s="1" t="n">
        <v>0.93972050907276</v>
      </c>
      <c r="Q40" s="1" t="n">
        <v>0.947380541162925</v>
      </c>
      <c r="R40" s="1" t="n">
        <v>0.947050526421843</v>
      </c>
      <c r="T40" s="0" t="n">
        <f aca="false">(Q40/P40)*100</f>
        <v>100.815139396896</v>
      </c>
      <c r="U40" s="0" t="n">
        <f aca="false">(R40/P40)*100</f>
        <v>100.780021003938</v>
      </c>
    </row>
    <row r="41" customFormat="false" ht="13" hidden="false" customHeight="false" outlineLevel="0" collapsed="false">
      <c r="A41" s="6" t="s">
        <v>61</v>
      </c>
      <c r="B41" s="11" t="n">
        <v>0.875262739366847</v>
      </c>
      <c r="C41" s="11" t="n">
        <v>0.792045356716803</v>
      </c>
      <c r="D41" s="11" t="n">
        <v>0.735343457392399</v>
      </c>
      <c r="F41" s="1" t="n">
        <f aca="false">(C41/B41)*100</f>
        <v>90.492296894731</v>
      </c>
      <c r="G41" s="0" t="n">
        <f aca="false">(D41/B41)*100</f>
        <v>84.0140250828381</v>
      </c>
      <c r="I41" s="1" t="n">
        <v>0.894535564163851</v>
      </c>
      <c r="J41" s="1" t="n">
        <v>0.819259982459334</v>
      </c>
      <c r="K41" s="1" t="n">
        <v>0.83286542536599</v>
      </c>
      <c r="M41" s="0" t="n">
        <f aca="false">(J41/I41)*100</f>
        <v>91.5849537212219</v>
      </c>
      <c r="N41" s="0" t="n">
        <f aca="false">(K41/I41)*100</f>
        <v>93.1059041956028</v>
      </c>
      <c r="P41" s="1" t="n">
        <v>0.91163208491614</v>
      </c>
      <c r="Q41" s="1" t="n">
        <v>0.898477114225538</v>
      </c>
      <c r="R41" s="1" t="n">
        <v>0.899556381560341</v>
      </c>
      <c r="T41" s="0" t="n">
        <f aca="false">(Q41/P41)*100</f>
        <v>98.5569868691258</v>
      </c>
      <c r="U41" s="0" t="n">
        <f aca="false">(R41/P41)*100</f>
        <v>98.6753753454268</v>
      </c>
    </row>
    <row r="42" customFormat="false" ht="13" hidden="false" customHeight="false" outlineLevel="0" collapsed="false">
      <c r="A42" s="6" t="s">
        <v>62</v>
      </c>
      <c r="B42" s="11" t="n">
        <v>0.900871323529412</v>
      </c>
      <c r="C42" s="11" t="n">
        <v>0.695557535148534</v>
      </c>
      <c r="D42" s="11" t="n">
        <v>0.745072837947346</v>
      </c>
      <c r="F42" s="1" t="n">
        <f aca="false">(C42/B42)*100</f>
        <v>77.209421254913</v>
      </c>
      <c r="G42" s="0" t="n">
        <f aca="false">(D42/B42)*100</f>
        <v>82.7058003165555</v>
      </c>
      <c r="I42" s="1" t="n">
        <v>0.896759682156152</v>
      </c>
      <c r="J42" s="1" t="n">
        <v>0.797679491840794</v>
      </c>
      <c r="K42" s="1" t="n">
        <v>0.786720614837888</v>
      </c>
      <c r="M42" s="0" t="n">
        <f aca="false">(J42/I42)*100</f>
        <v>88.9513107818216</v>
      </c>
      <c r="N42" s="0" t="n">
        <f aca="false">(K42/I42)*100</f>
        <v>87.7292579597593</v>
      </c>
      <c r="P42" s="1" t="n">
        <v>0.886269249437409</v>
      </c>
      <c r="Q42" s="1" t="n">
        <v>0.885067588808551</v>
      </c>
      <c r="R42" s="1" t="n">
        <v>0.881948116828522</v>
      </c>
      <c r="T42" s="0" t="n">
        <f aca="false">(Q42/P42)*100</f>
        <v>99.8644135933159</v>
      </c>
      <c r="U42" s="0" t="n">
        <f aca="false">(R42/P42)*100</f>
        <v>99.5124356834416</v>
      </c>
    </row>
    <row r="43" customFormat="false" ht="13" hidden="false" customHeight="false" outlineLevel="0" collapsed="false">
      <c r="A43" s="6" t="s">
        <v>64</v>
      </c>
      <c r="B43" s="11" t="n">
        <v>0.870947576752269</v>
      </c>
      <c r="C43" s="11" t="n">
        <v>0.771110223932058</v>
      </c>
      <c r="D43" s="11" t="n">
        <v>0.732831865305168</v>
      </c>
      <c r="F43" s="1" t="n">
        <f aca="false">(C43/B43)*100</f>
        <v>88.5369274242084</v>
      </c>
      <c r="G43" s="0" t="n">
        <f aca="false">(D43/B43)*100</f>
        <v>84.1419030107266</v>
      </c>
      <c r="I43" s="1" t="n">
        <v>0.89922962243872</v>
      </c>
      <c r="J43" s="1" t="n">
        <v>0.785004017824531</v>
      </c>
      <c r="K43" s="1" t="n">
        <v>0.802509186910839</v>
      </c>
      <c r="M43" s="0" t="n">
        <f aca="false">(J43/I43)*100</f>
        <v>87.2973930391208</v>
      </c>
      <c r="N43" s="0" t="n">
        <f aca="false">(K43/I43)*100</f>
        <v>89.2440781404005</v>
      </c>
      <c r="P43" s="1" t="n">
        <v>0.91687655521732</v>
      </c>
      <c r="Q43" s="1" t="n">
        <v>0.90099135229216</v>
      </c>
      <c r="R43" s="1" t="n">
        <v>0.890146836724205</v>
      </c>
      <c r="T43" s="0" t="n">
        <f aca="false">(Q43/P43)*100</f>
        <v>98.267465469068</v>
      </c>
      <c r="U43" s="0" t="n">
        <f aca="false">(R43/P43)*100</f>
        <v>97.0846982245304</v>
      </c>
    </row>
    <row r="44" customFormat="false" ht="13" hidden="false" customHeight="false" outlineLevel="0" collapsed="false">
      <c r="A44" s="6" t="s">
        <v>65</v>
      </c>
      <c r="B44" s="11" t="n">
        <v>0.599697651696699</v>
      </c>
      <c r="C44" s="11" t="n">
        <v>0.440946991752263</v>
      </c>
      <c r="D44" s="11" t="n">
        <v>0.373273870761108</v>
      </c>
      <c r="F44" s="1" t="n">
        <f aca="false">(C44/B44)*100</f>
        <v>73.5282171782248</v>
      </c>
      <c r="G44" s="0" t="n">
        <f aca="false">(D44/B44)*100</f>
        <v>62.2436772438612</v>
      </c>
      <c r="I44" s="1" t="n">
        <v>0.584599036633713</v>
      </c>
      <c r="J44" s="1" t="n">
        <v>0.449468281263231</v>
      </c>
      <c r="K44" s="1" t="n">
        <v>0.434297425269195</v>
      </c>
      <c r="M44" s="0" t="n">
        <f aca="false">(J44/I44)*100</f>
        <v>76.884882303501</v>
      </c>
      <c r="N44" s="0" t="n">
        <f aca="false">(K44/I44)*100</f>
        <v>74.2897948942925</v>
      </c>
      <c r="P44" s="1" t="n">
        <v>0.627907682796233</v>
      </c>
      <c r="Q44" s="1" t="n">
        <v>0.554811720397887</v>
      </c>
      <c r="R44" s="1" t="n">
        <v>0.567689603975396</v>
      </c>
      <c r="T44" s="0" t="n">
        <f aca="false">(Q44/P44)*100</f>
        <v>88.3588042635772</v>
      </c>
      <c r="U44" s="0" t="n">
        <f aca="false">(R44/P44)*100</f>
        <v>90.4097241567947</v>
      </c>
    </row>
    <row r="45" customFormat="false" ht="13" hidden="false" customHeight="false" outlineLevel="0" collapsed="false">
      <c r="A45" s="6" t="s">
        <v>66</v>
      </c>
      <c r="B45" s="11" t="n">
        <v>0.725367004510881</v>
      </c>
      <c r="C45" s="11" t="n">
        <v>0.246569551653294</v>
      </c>
      <c r="D45" s="11" t="n">
        <v>0.207493110969491</v>
      </c>
      <c r="F45" s="12" t="n">
        <f aca="false">(C45/B45)*100</f>
        <v>33.9923859397985</v>
      </c>
      <c r="G45" s="13" t="n">
        <f aca="false">(D45/B45)*100</f>
        <v>28.6052590866612</v>
      </c>
      <c r="I45" s="1" t="n">
        <v>0.74799935650732</v>
      </c>
      <c r="J45" s="1" t="n">
        <v>0.434208786585732</v>
      </c>
      <c r="K45" s="1" t="n">
        <v>0.448725148065654</v>
      </c>
      <c r="M45" s="13" t="n">
        <f aca="false">(J45/I45)*100</f>
        <v>58.0493529584317</v>
      </c>
      <c r="N45" s="13" t="n">
        <f aca="false">(K45/I45)*100</f>
        <v>59.9900446654011</v>
      </c>
      <c r="P45" s="1" t="n">
        <v>0.790910789979292</v>
      </c>
      <c r="Q45" s="1" t="n">
        <v>0.774709724913305</v>
      </c>
      <c r="R45" s="1" t="n">
        <v>0.676394048307797</v>
      </c>
      <c r="T45" s="13" t="n">
        <f aca="false">(Q45/P45)*100</f>
        <v>97.9515938749032</v>
      </c>
      <c r="U45" s="13" t="n">
        <f aca="false">(R45/P45)*100</f>
        <v>85.5209028474004</v>
      </c>
      <c r="V45" s="0" t="s">
        <v>139</v>
      </c>
    </row>
    <row r="46" customFormat="false" ht="13" hidden="false" customHeight="false" outlineLevel="0" collapsed="false">
      <c r="A46" s="6" t="s">
        <v>67</v>
      </c>
      <c r="B46" s="11" t="n">
        <v>0.657446438575817</v>
      </c>
      <c r="C46" s="11" t="n">
        <v>0.190418309950217</v>
      </c>
      <c r="D46" s="11" t="n">
        <v>0.137646840225447</v>
      </c>
      <c r="F46" s="12" t="n">
        <f aca="false">(C46/B46)*100</f>
        <v>28.963319105159</v>
      </c>
      <c r="G46" s="13" t="n">
        <f aca="false">(D46/B46)*100</f>
        <v>20.9365861839061</v>
      </c>
      <c r="I46" s="1" t="n">
        <v>0.694876144494465</v>
      </c>
      <c r="J46" s="1" t="n">
        <v>0.377997366411791</v>
      </c>
      <c r="K46" s="1" t="n">
        <v>0.285093986902618</v>
      </c>
      <c r="M46" s="13" t="n">
        <f aca="false">(J46/I46)*100</f>
        <v>54.3978044730246</v>
      </c>
      <c r="N46" s="13" t="n">
        <f aca="false">(K46/I46)*100</f>
        <v>41.0280291187761</v>
      </c>
      <c r="P46" s="1" t="n">
        <v>0.686229789584792</v>
      </c>
      <c r="Q46" s="1" t="n">
        <v>0.64520834375469</v>
      </c>
      <c r="R46" s="1" t="n">
        <v>0.659664503916612</v>
      </c>
      <c r="T46" s="13" t="n">
        <f aca="false">(Q46/P46)*100</f>
        <v>94.0221997860334</v>
      </c>
      <c r="U46" s="13" t="n">
        <f aca="false">(R46/P46)*100</f>
        <v>96.1288061125627</v>
      </c>
      <c r="V46" s="0" t="s">
        <v>139</v>
      </c>
    </row>
    <row r="47" customFormat="false" ht="13" hidden="false" customHeight="false" outlineLevel="0" collapsed="false">
      <c r="A47" s="6" t="s">
        <v>68</v>
      </c>
      <c r="B47" s="11" t="n">
        <v>0.806797988439789</v>
      </c>
      <c r="C47" s="11" t="n">
        <v>0.439116705321637</v>
      </c>
      <c r="D47" s="11" t="n">
        <v>0.36891868072098</v>
      </c>
      <c r="F47" s="12" t="n">
        <f aca="false">(C47/B47)*100</f>
        <v>54.4270947143553</v>
      </c>
      <c r="G47" s="13" t="n">
        <f aca="false">(D47/B47)*100</f>
        <v>45.7262767144978</v>
      </c>
      <c r="I47" s="1" t="n">
        <v>0.851981355685324</v>
      </c>
      <c r="J47" s="1" t="n">
        <v>0.570041040552496</v>
      </c>
      <c r="K47" s="1" t="n">
        <v>0.53382691674893</v>
      </c>
      <c r="M47" s="13" t="n">
        <f aca="false">(J47/I47)*100</f>
        <v>66.9076895578263</v>
      </c>
      <c r="N47" s="13" t="n">
        <f aca="false">(K47/I47)*100</f>
        <v>62.6571125279527</v>
      </c>
      <c r="P47" s="1" t="n">
        <v>0.828953032242367</v>
      </c>
      <c r="Q47" s="1" t="n">
        <v>0.79695648276294</v>
      </c>
      <c r="R47" s="1" t="n">
        <v>0.773622513398962</v>
      </c>
      <c r="T47" s="13" t="n">
        <f aca="false">(Q47/P47)*100</f>
        <v>96.1401251657317</v>
      </c>
      <c r="U47" s="13" t="n">
        <f aca="false">(R47/P47)*100</f>
        <v>93.3252528561561</v>
      </c>
      <c r="V47" s="0" t="s">
        <v>139</v>
      </c>
    </row>
    <row r="48" customFormat="false" ht="13" hidden="false" customHeight="false" outlineLevel="0" collapsed="false">
      <c r="A48" s="6" t="s">
        <v>69</v>
      </c>
      <c r="B48" s="11" t="n">
        <v>0.840896399556681</v>
      </c>
      <c r="C48" s="11" t="n">
        <v>0.693063866161925</v>
      </c>
      <c r="D48" s="11" t="n">
        <v>0.704350284651805</v>
      </c>
      <c r="F48" s="1" t="n">
        <f aca="false">(C48/B48)*100</f>
        <v>82.4196496176351</v>
      </c>
      <c r="G48" s="0" t="n">
        <f aca="false">(D48/B48)*100</f>
        <v>83.7618385597961</v>
      </c>
      <c r="I48" s="1" t="n">
        <v>0.890207486541643</v>
      </c>
      <c r="J48" s="1" t="n">
        <v>0.737416852319965</v>
      </c>
      <c r="K48" s="1" t="n">
        <v>0.751850108494913</v>
      </c>
      <c r="M48" s="0" t="n">
        <f aca="false">(J48/I48)*100</f>
        <v>82.8365143484411</v>
      </c>
      <c r="N48" s="0" t="n">
        <f aca="false">(K48/I48)*100</f>
        <v>84.4578505417616</v>
      </c>
      <c r="P48" s="1" t="n">
        <v>0.917213790153664</v>
      </c>
      <c r="Q48" s="1" t="n">
        <v>0.868464843866726</v>
      </c>
      <c r="R48" s="1" t="n">
        <v>0.886856114762875</v>
      </c>
      <c r="T48" s="0" t="n">
        <f aca="false">(Q48/P48)*100</f>
        <v>94.6851053908848</v>
      </c>
      <c r="U48" s="0" t="n">
        <f aca="false">(R48/P48)*100</f>
        <v>96.6902290701819</v>
      </c>
    </row>
    <row r="49" customFormat="false" ht="13" hidden="false" customHeight="false" outlineLevel="0" collapsed="false">
      <c r="A49" s="6" t="s">
        <v>70</v>
      </c>
      <c r="B49" s="11" t="n">
        <v>0.90724805762566</v>
      </c>
      <c r="C49" s="11" t="n">
        <v>0.816401096663862</v>
      </c>
      <c r="D49" s="11" t="n">
        <v>0.791736601369395</v>
      </c>
      <c r="F49" s="1" t="n">
        <f aca="false">(C49/B49)*100</f>
        <v>89.9865356339752</v>
      </c>
      <c r="G49" s="0" t="n">
        <f aca="false">(D49/B49)*100</f>
        <v>87.2679301669085</v>
      </c>
      <c r="I49" s="1" t="n">
        <v>0.940644555889061</v>
      </c>
      <c r="J49" s="1" t="n">
        <v>0.847087853447349</v>
      </c>
      <c r="K49" s="1" t="n">
        <v>0.852475281470795</v>
      </c>
      <c r="M49" s="0" t="n">
        <f aca="false">(J49/I49)*100</f>
        <v>90.0539792787845</v>
      </c>
      <c r="N49" s="0" t="n">
        <f aca="false">(K49/I49)*100</f>
        <v>90.626717194474</v>
      </c>
      <c r="P49" s="1" t="n">
        <v>0.936922933567839</v>
      </c>
      <c r="Q49" s="1" t="n">
        <v>0.925780239260528</v>
      </c>
      <c r="R49" s="1" t="n">
        <v>0.939865823550326</v>
      </c>
      <c r="T49" s="0" t="n">
        <f aca="false">(Q49/P49)*100</f>
        <v>98.8107138903219</v>
      </c>
      <c r="U49" s="0" t="n">
        <f aca="false">(R49/P49)*100</f>
        <v>100.314101606125</v>
      </c>
    </row>
    <row r="50" customFormat="false" ht="13" hidden="false" customHeight="false" outlineLevel="0" collapsed="false">
      <c r="A50" s="6" t="s">
        <v>71</v>
      </c>
      <c r="B50" s="11" t="n">
        <v>0.961978320716672</v>
      </c>
      <c r="C50" s="11" t="n">
        <v>0.894756446207925</v>
      </c>
      <c r="D50" s="11" t="n">
        <v>0.905980083676221</v>
      </c>
      <c r="F50" s="1" t="n">
        <f aca="false">(C50/B50)*100</f>
        <v>93.0121216808018</v>
      </c>
      <c r="G50" s="0" t="n">
        <f aca="false">(D50/B50)*100</f>
        <v>94.1788462552116</v>
      </c>
      <c r="I50" s="1" t="n">
        <v>0.958840993731898</v>
      </c>
      <c r="J50" s="1" t="n">
        <v>0.913164663547467</v>
      </c>
      <c r="K50" s="1" t="n">
        <v>0.931776574764483</v>
      </c>
      <c r="M50" s="0" t="n">
        <f aca="false">(J50/I50)*100</f>
        <v>95.2362977299652</v>
      </c>
      <c r="N50" s="0" t="n">
        <f aca="false">(K50/I50)*100</f>
        <v>97.1773819492137</v>
      </c>
      <c r="P50" s="1" t="n">
        <v>0.956762388903339</v>
      </c>
      <c r="Q50" s="1" t="n">
        <v>0.952101373430557</v>
      </c>
      <c r="R50" s="1" t="n">
        <v>0.954464508125058</v>
      </c>
      <c r="T50" s="0" t="n">
        <f aca="false">(Q50/P50)*100</f>
        <v>99.5128345839217</v>
      </c>
      <c r="U50" s="0" t="n">
        <f aca="false">(R50/P50)*100</f>
        <v>99.7598274341747</v>
      </c>
    </row>
    <row r="51" customFormat="false" ht="13" hidden="false" customHeight="false" outlineLevel="0" collapsed="false">
      <c r="A51" s="6" t="s">
        <v>72</v>
      </c>
      <c r="B51" s="11" t="n">
        <v>0.869984090106379</v>
      </c>
      <c r="C51" s="11" t="n">
        <v>0.768338375069361</v>
      </c>
      <c r="D51" s="11" t="n">
        <v>0.787640715115502</v>
      </c>
      <c r="F51" s="1" t="n">
        <f aca="false">(C51/B51)*100</f>
        <v>88.3163708172423</v>
      </c>
      <c r="G51" s="0" t="n">
        <f aca="false">(D51/B51)*100</f>
        <v>90.5350711665534</v>
      </c>
      <c r="I51" s="1" t="n">
        <v>0.882661348096949</v>
      </c>
      <c r="J51" s="1" t="n">
        <v>0.796024032345034</v>
      </c>
      <c r="K51" s="1" t="n">
        <v>0.806095892042217</v>
      </c>
      <c r="M51" s="0" t="n">
        <f aca="false">(J51/I51)*100</f>
        <v>90.1845349930969</v>
      </c>
      <c r="N51" s="0" t="n">
        <f aca="false">(K51/I51)*100</f>
        <v>91.3256135867046</v>
      </c>
      <c r="P51" s="1" t="n">
        <v>0.888430129435414</v>
      </c>
      <c r="Q51" s="1" t="n">
        <v>0.880109977762337</v>
      </c>
      <c r="R51" s="1" t="n">
        <v>0.854050329988732</v>
      </c>
      <c r="T51" s="0" t="n">
        <f aca="false">(Q51/P51)*100</f>
        <v>99.0634996048182</v>
      </c>
      <c r="U51" s="0" t="n">
        <f aca="false">(R51/P51)*100</f>
        <v>96.1302753804027</v>
      </c>
    </row>
    <row r="52" customFormat="false" ht="13" hidden="false" customHeight="false" outlineLevel="0" collapsed="false">
      <c r="A52" s="6" t="s">
        <v>73</v>
      </c>
      <c r="B52" s="11" t="n">
        <v>0.834737161636025</v>
      </c>
      <c r="C52" s="11" t="n">
        <v>0.670469161346108</v>
      </c>
      <c r="D52" s="11" t="n">
        <v>0.709450290843874</v>
      </c>
      <c r="F52" s="1" t="n">
        <f aca="false">(C52/B52)*100</f>
        <v>80.3209911047972</v>
      </c>
      <c r="G52" s="0" t="n">
        <f aca="false">(D52/B52)*100</f>
        <v>84.990859811896</v>
      </c>
      <c r="I52" s="1" t="n">
        <v>0.900414937759336</v>
      </c>
      <c r="J52" s="1" t="n">
        <v>0.73214616467842</v>
      </c>
      <c r="K52" s="1" t="n">
        <v>0.764096399751425</v>
      </c>
      <c r="M52" s="0" t="n">
        <f aca="false">(J52/I52)*100</f>
        <v>81.3120855702761</v>
      </c>
      <c r="N52" s="0" t="n">
        <f aca="false">(K52/I52)*100</f>
        <v>84.860475732762</v>
      </c>
      <c r="P52" s="1" t="n">
        <v>0.901998870042518</v>
      </c>
      <c r="Q52" s="1" t="n">
        <v>0.85125141854194</v>
      </c>
      <c r="R52" s="1" t="n">
        <v>0.847683975305837</v>
      </c>
      <c r="T52" s="0" t="n">
        <f aca="false">(Q52/P52)*100</f>
        <v>94.3738896814598</v>
      </c>
      <c r="U52" s="0" t="n">
        <f aca="false">(R52/P52)*100</f>
        <v>93.97838550129</v>
      </c>
    </row>
    <row r="53" customFormat="false" ht="13" hidden="false" customHeight="false" outlineLevel="0" collapsed="false">
      <c r="A53" s="6" t="s">
        <v>74</v>
      </c>
      <c r="B53" s="11" t="n">
        <v>0.411326115361747</v>
      </c>
      <c r="C53" s="11" t="n">
        <v>-0.0696627018844584</v>
      </c>
      <c r="D53" s="11" t="n">
        <v>-0.118020497606932</v>
      </c>
      <c r="F53" s="12" t="n">
        <f aca="false">(C53/B53)*100</f>
        <v>-16.936124229115</v>
      </c>
      <c r="G53" s="13" t="n">
        <f aca="false">(D53/B53)*100</f>
        <v>-28.6926828127937</v>
      </c>
      <c r="I53" s="1" t="n">
        <v>0.404369976551245</v>
      </c>
      <c r="J53" s="1" t="n">
        <v>0.0205772180948143</v>
      </c>
      <c r="K53" s="1" t="n">
        <v>-0.00577793774207658</v>
      </c>
      <c r="M53" s="13" t="n">
        <f aca="false">(J53/I53)*100</f>
        <v>5.08871065807394</v>
      </c>
      <c r="N53" s="13" t="n">
        <f aca="false">(K53/I53)*100</f>
        <v>-1.42887407006696</v>
      </c>
      <c r="P53" s="1" t="n">
        <v>0.469334783991296</v>
      </c>
      <c r="Q53" s="1" t="n">
        <v>0.273660353230205</v>
      </c>
      <c r="R53" s="1" t="n">
        <v>0.249953396350846</v>
      </c>
      <c r="T53" s="13" t="n">
        <f aca="false">(Q53/P53)*100</f>
        <v>58.3081336744221</v>
      </c>
      <c r="U53" s="13" t="n">
        <f aca="false">(R53/P53)*100</f>
        <v>53.2569510883475</v>
      </c>
      <c r="V53" s="0" t="s">
        <v>139</v>
      </c>
    </row>
    <row r="54" customFormat="false" ht="13" hidden="false" customHeight="false" outlineLevel="0" collapsed="false">
      <c r="A54" s="6" t="s">
        <v>75</v>
      </c>
      <c r="B54" s="11" t="n">
        <v>0.000973439686203115</v>
      </c>
      <c r="C54" s="11" t="n">
        <v>-0.0743892176375514</v>
      </c>
      <c r="D54" s="11" t="n">
        <v>-0.148853186278285</v>
      </c>
      <c r="F54" s="14" t="n">
        <f aca="false">(C54/B54)*100</f>
        <v>-7641.89283546732</v>
      </c>
      <c r="G54" s="0" t="n">
        <f aca="false">(D54/B54)*100</f>
        <v>-15291.4647294569</v>
      </c>
      <c r="I54" s="1" t="n">
        <v>-0.127082363890182</v>
      </c>
      <c r="J54" s="1" t="n">
        <v>0.0221422481866079</v>
      </c>
      <c r="K54" s="1" t="n">
        <v>0.0732348837530563</v>
      </c>
      <c r="M54" s="0" t="n">
        <f aca="false">(J54/I54)*100</f>
        <v>-17.423541322966</v>
      </c>
      <c r="N54" s="0" t="n">
        <f aca="false">(K54/I54)*100</f>
        <v>-57.6278891194864</v>
      </c>
      <c r="P54" s="1" t="n">
        <v>-0.046496223047217</v>
      </c>
      <c r="Q54" s="1" t="n">
        <v>-0.0472456656647864</v>
      </c>
      <c r="R54" s="1" t="n">
        <v>-0.0444530272625756</v>
      </c>
      <c r="T54" s="0" t="n">
        <f aca="false">(Q54/P54)*100</f>
        <v>101.611835474912</v>
      </c>
      <c r="U54" s="0" t="n">
        <f aca="false">(R54/P54)*100</f>
        <v>95.6056736424235</v>
      </c>
    </row>
    <row r="55" customFormat="false" ht="13" hidden="false" customHeight="false" outlineLevel="0" collapsed="false">
      <c r="A55" s="6" t="s">
        <v>76</v>
      </c>
      <c r="B55" s="11" t="n">
        <v>0.804057372208106</v>
      </c>
      <c r="C55" s="11" t="n">
        <v>0.546966399349722</v>
      </c>
      <c r="D55" s="11" t="n">
        <v>0.513672366339963</v>
      </c>
      <c r="F55" s="1" t="n">
        <f aca="false">(C55/B55)*100</f>
        <v>68.0257924689678</v>
      </c>
      <c r="G55" s="0" t="n">
        <f aca="false">(D55/B55)*100</f>
        <v>63.8850390649754</v>
      </c>
      <c r="I55" s="1" t="n">
        <v>0.837583360448843</v>
      </c>
      <c r="J55" s="1" t="n">
        <v>0.59448113260434</v>
      </c>
      <c r="K55" s="1" t="n">
        <v>0.595570964846469</v>
      </c>
      <c r="M55" s="0" t="n">
        <f aca="false">(J55/I55)*100</f>
        <v>70.9757572411384</v>
      </c>
      <c r="N55" s="0" t="n">
        <f aca="false">(K55/I55)*100</f>
        <v>71.1058735129737</v>
      </c>
      <c r="P55" s="1" t="n">
        <v>0.859565742275723</v>
      </c>
      <c r="Q55" s="1" t="n">
        <v>0.794329432943294</v>
      </c>
      <c r="R55" s="1" t="n">
        <v>0.76468848577283</v>
      </c>
      <c r="T55" s="0" t="n">
        <f aca="false">(Q55/P55)*100</f>
        <v>92.4105503367649</v>
      </c>
      <c r="U55" s="0" t="n">
        <f aca="false">(R55/P55)*100</f>
        <v>88.9621873189475</v>
      </c>
    </row>
    <row r="56" customFormat="false" ht="13" hidden="false" customHeight="false" outlineLevel="0" collapsed="false">
      <c r="A56" s="6" t="s">
        <v>77</v>
      </c>
      <c r="B56" s="11" t="n">
        <v>0.537777386887715</v>
      </c>
      <c r="C56" s="11" t="n">
        <v>0.37597236275473</v>
      </c>
      <c r="D56" s="11" t="n">
        <v>0.350435353143832</v>
      </c>
      <c r="F56" s="1" t="n">
        <f aca="false">(C56/B56)*100</f>
        <v>69.9122670312709</v>
      </c>
      <c r="G56" s="0" t="n">
        <f aca="false">(D56/B56)*100</f>
        <v>65.1636460900505</v>
      </c>
      <c r="I56" s="1" t="n">
        <v>0.608618869103185</v>
      </c>
      <c r="J56" s="1" t="n">
        <v>0.439677843991215</v>
      </c>
      <c r="K56" s="1" t="n">
        <v>0.451227190716021</v>
      </c>
      <c r="M56" s="0" t="n">
        <f aca="false">(J56/I56)*100</f>
        <v>72.241901510397</v>
      </c>
      <c r="N56" s="0" t="n">
        <f aca="false">(K56/I56)*100</f>
        <v>74.1395335607842</v>
      </c>
      <c r="P56" s="1" t="n">
        <v>0.602803492230893</v>
      </c>
      <c r="Q56" s="1" t="n">
        <v>0.607177620804314</v>
      </c>
      <c r="R56" s="1" t="n">
        <v>0.64245153085936</v>
      </c>
      <c r="T56" s="0" t="n">
        <f aca="false">(Q56/P56)*100</f>
        <v>100.725630927789</v>
      </c>
      <c r="U56" s="0" t="n">
        <f aca="false">(R56/P56)*100</f>
        <v>106.5772742095</v>
      </c>
    </row>
    <row r="57" customFormat="false" ht="13" hidden="false" customHeight="false" outlineLevel="0" collapsed="false">
      <c r="A57" s="6" t="s">
        <v>78</v>
      </c>
      <c r="B57" s="11" t="n">
        <v>0.873917758170902</v>
      </c>
      <c r="C57" s="11" t="n">
        <v>0.842869617420728</v>
      </c>
      <c r="D57" s="11" t="n">
        <v>0.835831484791062</v>
      </c>
      <c r="F57" s="1" t="n">
        <f aca="false">(C57/B57)*100</f>
        <v>96.4472468421791</v>
      </c>
      <c r="G57" s="0" t="n">
        <f aca="false">(D57/B57)*100</f>
        <v>95.6418927268907</v>
      </c>
      <c r="I57" s="1" t="n">
        <v>0.907751028813452</v>
      </c>
      <c r="J57" s="1" t="n">
        <v>0.867009314027145</v>
      </c>
      <c r="K57" s="1" t="n">
        <v>0.870413243518479</v>
      </c>
      <c r="M57" s="0" t="n">
        <f aca="false">(J57/I57)*100</f>
        <v>95.5117963524027</v>
      </c>
      <c r="N57" s="0" t="n">
        <f aca="false">(K57/I57)*100</f>
        <v>95.8867812748416</v>
      </c>
      <c r="P57" s="1" t="n">
        <v>0.905503013136446</v>
      </c>
      <c r="Q57" s="1" t="n">
        <v>0.912468171638133</v>
      </c>
      <c r="R57" s="1" t="n">
        <v>0.904358619379276</v>
      </c>
      <c r="T57" s="0" t="n">
        <f aca="false">(Q57/P57)*100</f>
        <v>100.769203238492</v>
      </c>
      <c r="U57" s="0" t="n">
        <f aca="false">(R57/P57)*100</f>
        <v>99.8736178962888</v>
      </c>
    </row>
    <row r="58" customFormat="false" ht="13" hidden="false" customHeight="false" outlineLevel="0" collapsed="false">
      <c r="A58" s="6" t="s">
        <v>79</v>
      </c>
      <c r="B58" s="11" t="n">
        <v>-0.427015831922732</v>
      </c>
      <c r="C58" s="11" t="n">
        <v>-1.0115685501079</v>
      </c>
      <c r="D58" s="11" t="n">
        <v>-1.20917930514446</v>
      </c>
      <c r="F58" s="14" t="n">
        <f aca="false">(C58/B58)*100</f>
        <v>236.892516502981</v>
      </c>
      <c r="G58" s="0" t="n">
        <f aca="false">(D58/B58)*100</f>
        <v>283.169666028509</v>
      </c>
      <c r="I58" s="1" t="n">
        <v>-0.225429781178352</v>
      </c>
      <c r="J58" s="1" t="n">
        <v>-0.935631941494655</v>
      </c>
      <c r="K58" s="1" t="n">
        <v>-0.972509166776723</v>
      </c>
      <c r="M58" s="0" t="n">
        <f aca="false">(J58/I58)*100</f>
        <v>415.043627600568</v>
      </c>
      <c r="N58" s="0" t="n">
        <f aca="false">(K58/I58)*100</f>
        <v>431.402258252342</v>
      </c>
      <c r="P58" s="1" t="n">
        <v>-0.151930018578182</v>
      </c>
      <c r="Q58" s="1" t="n">
        <v>-0.381089499831228</v>
      </c>
      <c r="R58" s="1" t="n">
        <v>-0.458471502531089</v>
      </c>
      <c r="T58" s="0" t="n">
        <f aca="false">(Q58/P58)*100</f>
        <v>250.832260403577</v>
      </c>
      <c r="U58" s="0" t="n">
        <f aca="false">(R58/P58)*100</f>
        <v>301.76492231202</v>
      </c>
    </row>
    <row r="59" customFormat="false" ht="13" hidden="false" customHeight="false" outlineLevel="0" collapsed="false">
      <c r="A59" s="6" t="s">
        <v>80</v>
      </c>
      <c r="B59" s="11" t="n">
        <v>0.615054632651883</v>
      </c>
      <c r="C59" s="11" t="n">
        <v>0.230445220174655</v>
      </c>
      <c r="D59" s="11" t="n">
        <v>0.201219025444869</v>
      </c>
      <c r="F59" s="12" t="n">
        <f aca="false">(C59/B59)*100</f>
        <v>37.4674391413105</v>
      </c>
      <c r="G59" s="13" t="n">
        <f aca="false">(D59/B59)*100</f>
        <v>32.7156344758007</v>
      </c>
      <c r="I59" s="1" t="n">
        <v>0.659591802874277</v>
      </c>
      <c r="J59" s="1" t="n">
        <v>0.305416318632656</v>
      </c>
      <c r="K59" s="1" t="n">
        <v>0.335907601449163</v>
      </c>
      <c r="M59" s="13" t="n">
        <f aca="false">(J59/I59)*100</f>
        <v>46.3038378132893</v>
      </c>
      <c r="N59" s="13" t="n">
        <f aca="false">(K59/I59)*100</f>
        <v>50.9265882300829</v>
      </c>
      <c r="P59" s="1" t="n">
        <v>0.690115637529759</v>
      </c>
      <c r="Q59" s="1" t="n">
        <v>0.534966528587552</v>
      </c>
      <c r="R59" s="1" t="n">
        <v>0.575741525994493</v>
      </c>
      <c r="T59" s="13" t="n">
        <f aca="false">(Q59/P59)*100</f>
        <v>77.5183895995232</v>
      </c>
      <c r="U59" s="13" t="n">
        <f aca="false">(R59/P59)*100</f>
        <v>83.4268193161564</v>
      </c>
      <c r="V59" s="0" t="s">
        <v>139</v>
      </c>
    </row>
    <row r="60" customFormat="false" ht="13" hidden="false" customHeight="false" outlineLevel="0" collapsed="false">
      <c r="A60" s="6" t="s">
        <v>81</v>
      </c>
      <c r="B60" s="11" t="n">
        <v>0.440756883112515</v>
      </c>
      <c r="C60" s="11" t="n">
        <v>0.170635902783449</v>
      </c>
      <c r="D60" s="11" t="n">
        <v>0.0327790850352959</v>
      </c>
      <c r="F60" s="12" t="n">
        <f aca="false">(C60/B60)*100</f>
        <v>38.7142911027188</v>
      </c>
      <c r="G60" s="13" t="n">
        <f aca="false">(D60/B60)*100</f>
        <v>7.43699901038826</v>
      </c>
      <c r="I60" s="1" t="n">
        <v>0.488297926891803</v>
      </c>
      <c r="J60" s="1" t="n">
        <v>0.143880331873145</v>
      </c>
      <c r="K60" s="1" t="n">
        <v>0.12489211060406</v>
      </c>
      <c r="M60" s="13" t="n">
        <f aca="false">(J60/I60)*100</f>
        <v>29.4656855885087</v>
      </c>
      <c r="N60" s="13" t="n">
        <f aca="false">(K60/I60)*100</f>
        <v>25.5770306867868</v>
      </c>
      <c r="P60" s="1" t="n">
        <v>0.518632591345502</v>
      </c>
      <c r="Q60" s="1" t="n">
        <v>0.434739957217286</v>
      </c>
      <c r="R60" s="1" t="n">
        <v>0.398166524552753</v>
      </c>
      <c r="T60" s="13" t="n">
        <f aca="false">(Q60/P60)*100</f>
        <v>83.8242648980908</v>
      </c>
      <c r="U60" s="13" t="n">
        <f aca="false">(R60/P60)*100</f>
        <v>76.7723685701624</v>
      </c>
      <c r="V60" s="0" t="s">
        <v>139</v>
      </c>
    </row>
    <row r="61" customFormat="false" ht="13" hidden="false" customHeight="false" outlineLevel="0" collapsed="false">
      <c r="A61" s="6" t="s">
        <v>82</v>
      </c>
      <c r="B61" s="11" t="n">
        <v>0.796625994386353</v>
      </c>
      <c r="C61" s="11" t="n">
        <v>0.518393029092803</v>
      </c>
      <c r="D61" s="11" t="n">
        <v>0.543037569992723</v>
      </c>
      <c r="F61" s="1" t="n">
        <f aca="false">(C61/B61)*100</f>
        <v>65.0735769038173</v>
      </c>
      <c r="G61" s="0" t="n">
        <f aca="false">(D61/B61)*100</f>
        <v>68.1671918590893</v>
      </c>
      <c r="I61" s="1" t="n">
        <v>0.81782398013988</v>
      </c>
      <c r="J61" s="1" t="n">
        <v>0.605110911724817</v>
      </c>
      <c r="K61" s="1" t="n">
        <v>0.651556050753643</v>
      </c>
      <c r="M61" s="0" t="n">
        <f aca="false">(J61/I61)*100</f>
        <v>73.9903605689478</v>
      </c>
      <c r="N61" s="0" t="n">
        <f aca="false">(K61/I61)*100</f>
        <v>79.6694724752631</v>
      </c>
      <c r="P61" s="1" t="n">
        <v>0.81861988003152</v>
      </c>
      <c r="Q61" s="1" t="n">
        <v>0.776702429835018</v>
      </c>
      <c r="R61" s="1" t="n">
        <v>0.754601870768237</v>
      </c>
      <c r="T61" s="0" t="n">
        <f aca="false">(Q61/P61)*100</f>
        <v>94.8794976497654</v>
      </c>
      <c r="U61" s="0" t="n">
        <f aca="false">(R61/P61)*100</f>
        <v>92.1797636699444</v>
      </c>
    </row>
    <row r="62" customFormat="false" ht="13" hidden="false" customHeight="false" outlineLevel="0" collapsed="false">
      <c r="A62" s="6" t="s">
        <v>83</v>
      </c>
      <c r="B62" s="11" t="n">
        <v>0.894338141069335</v>
      </c>
      <c r="C62" s="11" t="n">
        <v>0.614287465343645</v>
      </c>
      <c r="D62" s="11" t="n">
        <v>0.593549813364624</v>
      </c>
      <c r="F62" s="1" t="n">
        <f aca="false">(C62/B62)*100</f>
        <v>68.6862649745832</v>
      </c>
      <c r="G62" s="0" t="n">
        <f aca="false">(D62/B62)*100</f>
        <v>66.3674941398488</v>
      </c>
      <c r="I62" s="1" t="n">
        <v>0.896144711605895</v>
      </c>
      <c r="J62" s="1" t="n">
        <v>0.662816968936452</v>
      </c>
      <c r="K62" s="1" t="n">
        <v>0.664113243826399</v>
      </c>
      <c r="M62" s="0" t="n">
        <f aca="false">(J62/I62)*100</f>
        <v>73.9631624616387</v>
      </c>
      <c r="N62" s="0" t="n">
        <f aca="false">(K62/I62)*100</f>
        <v>74.1078126362321</v>
      </c>
      <c r="P62" s="1" t="n">
        <v>0.905160333978703</v>
      </c>
      <c r="Q62" s="1" t="n">
        <v>0.862878345639732</v>
      </c>
      <c r="R62" s="1" t="n">
        <v>0.860541206903521</v>
      </c>
      <c r="T62" s="0" t="n">
        <f aca="false">(Q62/P62)*100</f>
        <v>95.3287846636941</v>
      </c>
      <c r="U62" s="0" t="n">
        <f aca="false">(R62/P62)*100</f>
        <v>95.0705830337201</v>
      </c>
    </row>
    <row r="63" customFormat="false" ht="13" hidden="false" customHeight="false" outlineLevel="0" collapsed="false">
      <c r="A63" s="6" t="s">
        <v>84</v>
      </c>
      <c r="B63" s="11" t="n">
        <v>0.770835921454123</v>
      </c>
      <c r="C63" s="11" t="n">
        <v>0.449017617926443</v>
      </c>
      <c r="D63" s="11" t="n">
        <v>0.449653762091277</v>
      </c>
      <c r="F63" s="12" t="n">
        <f aca="false">(C63/B63)*100</f>
        <v>58.2507386370118</v>
      </c>
      <c r="G63" s="13" t="n">
        <f aca="false">(D63/B63)*100</f>
        <v>58.3332651704969</v>
      </c>
      <c r="I63" s="1" t="n">
        <v>0.791229394937288</v>
      </c>
      <c r="J63" s="1" t="n">
        <v>0.494959775616802</v>
      </c>
      <c r="K63" s="1" t="n">
        <v>0.500763029949715</v>
      </c>
      <c r="M63" s="13" t="n">
        <f aca="false">(J63/I63)*100</f>
        <v>62.55578708069</v>
      </c>
      <c r="N63" s="13" t="n">
        <f aca="false">(K63/I63)*100</f>
        <v>63.2892348481827</v>
      </c>
      <c r="P63" s="1" t="n">
        <v>0.803706953462525</v>
      </c>
      <c r="Q63" s="1" t="n">
        <v>0.683465575307081</v>
      </c>
      <c r="R63" s="1" t="n">
        <v>0.708283208064001</v>
      </c>
      <c r="T63" s="13" t="n">
        <f aca="false">(Q63/P63)*100</f>
        <v>85.0391516911206</v>
      </c>
      <c r="U63" s="13" t="n">
        <f aca="false">(R63/P63)*100</f>
        <v>88.1270474284912</v>
      </c>
      <c r="V63" s="0" t="s">
        <v>139</v>
      </c>
    </row>
    <row r="64" customFormat="false" ht="13" hidden="false" customHeight="false" outlineLevel="0" collapsed="false">
      <c r="A64" s="6" t="s">
        <v>85</v>
      </c>
      <c r="B64" s="11" t="n">
        <v>0.892822638807457</v>
      </c>
      <c r="C64" s="11" t="n">
        <v>0.603768403960868</v>
      </c>
      <c r="D64" s="11" t="n">
        <v>0.592922228760802</v>
      </c>
      <c r="F64" s="1" t="n">
        <f aca="false">(C64/B64)*100</f>
        <v>67.6246745677643</v>
      </c>
      <c r="G64" s="0" t="n">
        <f aca="false">(D64/B64)*100</f>
        <v>66.4098559992574</v>
      </c>
      <c r="I64" s="1" t="n">
        <v>0.903422782314556</v>
      </c>
      <c r="J64" s="1" t="n">
        <v>0.656057259421429</v>
      </c>
      <c r="K64" s="1" t="n">
        <v>0.657309861934281</v>
      </c>
      <c r="M64" s="0" t="n">
        <f aca="false">(J64/I64)*100</f>
        <v>72.6190740663657</v>
      </c>
      <c r="N64" s="0" t="n">
        <f aca="false">(K64/I64)*100</f>
        <v>72.7577248218451</v>
      </c>
      <c r="P64" s="1" t="n">
        <v>0.904294712125779</v>
      </c>
      <c r="Q64" s="1" t="n">
        <v>0.842070425317156</v>
      </c>
      <c r="R64" s="1" t="n">
        <v>0.845933487351444</v>
      </c>
      <c r="T64" s="0" t="n">
        <f aca="false">(Q64/P64)*100</f>
        <v>93.1190256921498</v>
      </c>
      <c r="U64" s="0" t="n">
        <f aca="false">(R64/P64)*100</f>
        <v>93.5462162952228</v>
      </c>
    </row>
    <row r="65" customFormat="false" ht="13" hidden="false" customHeight="false" outlineLevel="0" collapsed="false">
      <c r="A65" s="6" t="s">
        <v>86</v>
      </c>
      <c r="B65" s="11" t="n">
        <v>0.735928106520915</v>
      </c>
      <c r="C65" s="11" t="n">
        <v>0.550038370392536</v>
      </c>
      <c r="D65" s="11" t="n">
        <v>0.568118161177192</v>
      </c>
      <c r="F65" s="1" t="n">
        <f aca="false">(C65/B65)*100</f>
        <v>74.7407750184772</v>
      </c>
      <c r="G65" s="0" t="n">
        <f aca="false">(D65/B65)*100</f>
        <v>77.1975083086524</v>
      </c>
      <c r="I65" s="1" t="n">
        <v>0.806991258075693</v>
      </c>
      <c r="J65" s="1" t="n">
        <v>0.61256618915629</v>
      </c>
      <c r="K65" s="1" t="n">
        <v>0.664626986067663</v>
      </c>
      <c r="M65" s="0" t="n">
        <f aca="false">(J65/I65)*100</f>
        <v>75.9074132496778</v>
      </c>
      <c r="N65" s="0" t="n">
        <f aca="false">(K65/I65)*100</f>
        <v>82.3586351669405</v>
      </c>
      <c r="P65" s="1" t="n">
        <v>0.827580116752167</v>
      </c>
      <c r="Q65" s="1" t="n">
        <v>0.77372424940838</v>
      </c>
      <c r="R65" s="1" t="n">
        <v>0.780657547396208</v>
      </c>
      <c r="T65" s="0" t="n">
        <f aca="false">(Q65/P65)*100</f>
        <v>93.4923681401211</v>
      </c>
      <c r="U65" s="0" t="n">
        <f aca="false">(R65/P65)*100</f>
        <v>94.330147812141</v>
      </c>
    </row>
    <row r="66" customFormat="false" ht="13" hidden="false" customHeight="false" outlineLevel="0" collapsed="false">
      <c r="A66" s="6" t="s">
        <v>87</v>
      </c>
      <c r="B66" s="11" t="n">
        <v>0.583897147952573</v>
      </c>
      <c r="C66" s="11" t="n">
        <v>0.0181986325732125</v>
      </c>
      <c r="D66" s="11" t="n">
        <v>0.140072910291451</v>
      </c>
      <c r="F66" s="12" t="n">
        <f aca="false">(C66/B66)*100</f>
        <v>3.11675311945361</v>
      </c>
      <c r="G66" s="13" t="n">
        <f aca="false">(D66/B66)*100</f>
        <v>23.9893122928609</v>
      </c>
      <c r="I66" s="1" t="n">
        <v>0.63258699969732</v>
      </c>
      <c r="J66" s="1" t="n">
        <v>0.248142716507521</v>
      </c>
      <c r="K66" s="1" t="n">
        <v>0.274244275394952</v>
      </c>
      <c r="M66" s="13" t="n">
        <f aca="false">(J66/I66)*100</f>
        <v>39.226654456423</v>
      </c>
      <c r="N66" s="13" t="n">
        <f aca="false">(K66/I66)*100</f>
        <v>43.3528155852353</v>
      </c>
      <c r="P66" s="1" t="n">
        <v>0.678648223766821</v>
      </c>
      <c r="Q66" s="1" t="n">
        <v>0.51667446697363</v>
      </c>
      <c r="R66" s="1" t="n">
        <v>0.445056545864979</v>
      </c>
      <c r="T66" s="13" t="n">
        <f aca="false">(Q66/P66)*100</f>
        <v>76.1328842954661</v>
      </c>
      <c r="U66" s="13" t="n">
        <f aca="false">(R66/P66)*100</f>
        <v>65.5798586482262</v>
      </c>
      <c r="V66" s="0" t="s">
        <v>139</v>
      </c>
    </row>
    <row r="67" customFormat="false" ht="13" hidden="false" customHeight="false" outlineLevel="0" collapsed="false">
      <c r="A67" s="6" t="s">
        <v>88</v>
      </c>
      <c r="B67" s="11" t="n">
        <v>0.868726050684186</v>
      </c>
      <c r="C67" s="11" t="n">
        <v>0.737298968950478</v>
      </c>
      <c r="D67" s="11" t="n">
        <v>0.748598410932994</v>
      </c>
      <c r="F67" s="1" t="n">
        <f aca="false">(C67/B67)*100</f>
        <v>84.8712857603154</v>
      </c>
      <c r="G67" s="0" t="n">
        <f aca="false">(D67/B67)*100</f>
        <v>86.1719768094231</v>
      </c>
      <c r="I67" s="1" t="n">
        <v>0.882833610439691</v>
      </c>
      <c r="J67" s="1" t="n">
        <v>0.773431563798641</v>
      </c>
      <c r="K67" s="1" t="n">
        <v>0.794240606086424</v>
      </c>
      <c r="M67" s="0" t="n">
        <f aca="false">(J67/I67)*100</f>
        <v>87.6078521085573</v>
      </c>
      <c r="N67" s="0" t="n">
        <f aca="false">(K67/I67)*100</f>
        <v>89.9649261983644</v>
      </c>
      <c r="P67" s="1" t="n">
        <v>0.892637288826213</v>
      </c>
      <c r="Q67" s="1" t="n">
        <v>0.891600332803873</v>
      </c>
      <c r="R67" s="1" t="n">
        <v>0.867064820637491</v>
      </c>
      <c r="T67" s="0" t="n">
        <f aca="false">(Q67/P67)*100</f>
        <v>99.8838323207735</v>
      </c>
      <c r="U67" s="0" t="n">
        <f aca="false">(R67/P67)*100</f>
        <v>97.135178139113</v>
      </c>
    </row>
    <row r="68" customFormat="false" ht="13" hidden="false" customHeight="false" outlineLevel="0" collapsed="false">
      <c r="A68" s="6" t="s">
        <v>89</v>
      </c>
      <c r="B68" s="11" t="n">
        <v>0.820853040180664</v>
      </c>
      <c r="C68" s="11" t="n">
        <v>0.544263955436095</v>
      </c>
      <c r="D68" s="11" t="n">
        <v>0.57203842168641</v>
      </c>
      <c r="F68" s="1" t="n">
        <f aca="false">(C68/B68)*100</f>
        <v>66.3046768172177</v>
      </c>
      <c r="G68" s="0" t="n">
        <f aca="false">(D68/B68)*100</f>
        <v>69.6882869021851</v>
      </c>
      <c r="I68" s="1" t="n">
        <v>0.831409210375317</v>
      </c>
      <c r="J68" s="1" t="n">
        <v>0.595612640574663</v>
      </c>
      <c r="K68" s="1" t="n">
        <v>0.616954540155864</v>
      </c>
      <c r="M68" s="0" t="n">
        <f aca="false">(J68/I68)*100</f>
        <v>71.6389273948252</v>
      </c>
      <c r="N68" s="0" t="n">
        <f aca="false">(K68/I68)*100</f>
        <v>74.205882308828</v>
      </c>
      <c r="P68" s="1" t="n">
        <v>0.827357984773625</v>
      </c>
      <c r="Q68" s="1" t="n">
        <v>0.766099343701563</v>
      </c>
      <c r="R68" s="1" t="n">
        <v>0.807173530349445</v>
      </c>
      <c r="T68" s="0" t="n">
        <f aca="false">(Q68/P68)*100</f>
        <v>92.595872379376</v>
      </c>
      <c r="U68" s="0" t="n">
        <f aca="false">(R68/P68)*100</f>
        <v>97.5603723181928</v>
      </c>
    </row>
    <row r="69" customFormat="false" ht="13" hidden="false" customHeight="false" outlineLevel="0" collapsed="false">
      <c r="A69" s="6" t="s">
        <v>90</v>
      </c>
      <c r="B69" s="11" t="n">
        <v>0.860725550998633</v>
      </c>
      <c r="C69" s="11" t="n">
        <v>0.594630327716006</v>
      </c>
      <c r="D69" s="11" t="n">
        <v>0.594806632992062</v>
      </c>
      <c r="F69" s="1" t="n">
        <f aca="false">(C69/B69)*100</f>
        <v>69.0847770263242</v>
      </c>
      <c r="G69" s="0" t="n">
        <f aca="false">(D69/B69)*100</f>
        <v>69.1052603587699</v>
      </c>
      <c r="I69" s="1" t="n">
        <v>0.833072891338412</v>
      </c>
      <c r="J69" s="1" t="n">
        <v>0.614056521705659</v>
      </c>
      <c r="K69" s="1" t="n">
        <v>0.594600671159615</v>
      </c>
      <c r="M69" s="0" t="n">
        <f aca="false">(J69/I69)*100</f>
        <v>73.709819163497</v>
      </c>
      <c r="N69" s="0" t="n">
        <f aca="false">(K69/I69)*100</f>
        <v>71.3743872045016</v>
      </c>
      <c r="P69" s="1" t="n">
        <v>0.841131323890435</v>
      </c>
      <c r="Q69" s="1" t="n">
        <v>0.755064501245418</v>
      </c>
      <c r="R69" s="1" t="n">
        <v>0.753382622214545</v>
      </c>
      <c r="T69" s="0" t="n">
        <f aca="false">(Q69/P69)*100</f>
        <v>89.7677306503178</v>
      </c>
      <c r="U69" s="0" t="n">
        <f aca="false">(R69/P69)*100</f>
        <v>89.5677762575728</v>
      </c>
    </row>
    <row r="70" customFormat="false" ht="13" hidden="false" customHeight="false" outlineLevel="0" collapsed="false">
      <c r="A70" s="6" t="s">
        <v>91</v>
      </c>
      <c r="B70" s="11" t="n">
        <v>0.826954482076822</v>
      </c>
      <c r="C70" s="11" t="n">
        <v>0.282656372998998</v>
      </c>
      <c r="D70" s="11" t="n">
        <v>0.414347558725864</v>
      </c>
      <c r="F70" s="12" t="n">
        <f aca="false">(C70/B70)*100</f>
        <v>34.180402806347</v>
      </c>
      <c r="G70" s="13" t="n">
        <f aca="false">(D70/B70)*100</f>
        <v>50.1052437233628</v>
      </c>
      <c r="I70" s="1" t="n">
        <v>0.863559561942008</v>
      </c>
      <c r="J70" s="1" t="n">
        <v>0.500619179576354</v>
      </c>
      <c r="K70" s="1" t="n">
        <v>0.583235945401511</v>
      </c>
      <c r="M70" s="13" t="n">
        <f aca="false">(J70/I70)*100</f>
        <v>57.9715866327206</v>
      </c>
      <c r="N70" s="13" t="n">
        <f aca="false">(K70/I70)*100</f>
        <v>67.5385892421718</v>
      </c>
      <c r="P70" s="1" t="n">
        <v>0.881891932501911</v>
      </c>
      <c r="Q70" s="1" t="n">
        <v>0.755376816381223</v>
      </c>
      <c r="R70" s="1" t="n">
        <v>0.755650604579588</v>
      </c>
      <c r="T70" s="13" t="n">
        <f aca="false">(Q70/P70)*100</f>
        <v>85.6541247903508</v>
      </c>
      <c r="U70" s="13" t="n">
        <f aca="false">(R70/P70)*100</f>
        <v>85.6851703400689</v>
      </c>
      <c r="V70" s="0" t="s">
        <v>139</v>
      </c>
    </row>
    <row r="71" customFormat="false" ht="13" hidden="false" customHeight="false" outlineLevel="0" collapsed="false">
      <c r="A71" s="6" t="s">
        <v>92</v>
      </c>
      <c r="B71" s="11" t="n">
        <v>0.805247234873129</v>
      </c>
      <c r="C71" s="11" t="n">
        <v>0.670452496845142</v>
      </c>
      <c r="D71" s="11" t="n">
        <v>0.654132287826477</v>
      </c>
      <c r="F71" s="1" t="n">
        <f aca="false">(C71/B71)*100</f>
        <v>83.2604531639001</v>
      </c>
      <c r="G71" s="0" t="n">
        <f aca="false">(D71/B71)*100</f>
        <v>81.2337204646892</v>
      </c>
      <c r="I71" s="1" t="n">
        <v>0.895969318322405</v>
      </c>
      <c r="J71" s="1" t="n">
        <v>0.729596910054649</v>
      </c>
      <c r="K71" s="1" t="n">
        <v>0.697659851497343</v>
      </c>
      <c r="M71" s="0" t="n">
        <f aca="false">(J71/I71)*100</f>
        <v>81.4310150062651</v>
      </c>
      <c r="N71" s="0" t="n">
        <f aca="false">(K71/I71)*100</f>
        <v>77.8664890895625</v>
      </c>
      <c r="P71" s="1" t="n">
        <v>0.884575624082232</v>
      </c>
      <c r="Q71" s="1" t="n">
        <v>0.811147554137955</v>
      </c>
      <c r="R71" s="1" t="n">
        <v>0.829000365052324</v>
      </c>
      <c r="T71" s="0" t="n">
        <f aca="false">(Q71/P71)*100</f>
        <v>91.6990624718536</v>
      </c>
      <c r="U71" s="0" t="n">
        <f aca="false">(R71/P71)*100</f>
        <v>93.7172970273097</v>
      </c>
    </row>
    <row r="72" customFormat="false" ht="13" hidden="false" customHeight="false" outlineLevel="0" collapsed="false">
      <c r="A72" s="6" t="s">
        <v>93</v>
      </c>
      <c r="B72" s="11" t="n">
        <v>0.91671145707843</v>
      </c>
      <c r="C72" s="11" t="n">
        <v>0.731796594070154</v>
      </c>
      <c r="D72" s="11" t="n">
        <v>0.703946766186671</v>
      </c>
      <c r="F72" s="1" t="n">
        <f aca="false">(C72/B72)*100</f>
        <v>79.8284551174258</v>
      </c>
      <c r="G72" s="0" t="n">
        <f aca="false">(D72/B72)*100</f>
        <v>76.7904405198728</v>
      </c>
      <c r="I72" s="1" t="n">
        <v>0.926516811859161</v>
      </c>
      <c r="J72" s="1" t="n">
        <v>0.75660803302404</v>
      </c>
      <c r="K72" s="1" t="n">
        <v>0.771473594638036</v>
      </c>
      <c r="M72" s="0" t="n">
        <f aca="false">(J72/I72)*100</f>
        <v>81.661554689528</v>
      </c>
      <c r="N72" s="0" t="n">
        <f aca="false">(K72/I72)*100</f>
        <v>83.2660114488356</v>
      </c>
      <c r="P72" s="1" t="n">
        <v>0.940199641035163</v>
      </c>
      <c r="Q72" s="1" t="n">
        <v>0.905896429863372</v>
      </c>
      <c r="R72" s="1" t="n">
        <v>0.914857291205351</v>
      </c>
      <c r="T72" s="0" t="n">
        <f aca="false">(Q72/P72)*100</f>
        <v>96.3514970996986</v>
      </c>
      <c r="U72" s="0" t="n">
        <f aca="false">(R72/P72)*100</f>
        <v>97.3045778020177</v>
      </c>
    </row>
    <row r="73" customFormat="false" ht="13" hidden="false" customHeight="false" outlineLevel="0" collapsed="false">
      <c r="A73" s="6" t="s">
        <v>94</v>
      </c>
      <c r="B73" s="11" t="n">
        <v>0.584429679822825</v>
      </c>
      <c r="C73" s="11" t="n">
        <v>0.400804641918318</v>
      </c>
      <c r="D73" s="11" t="n">
        <v>0.271273629810961</v>
      </c>
      <c r="F73" s="1" t="n">
        <f aca="false">(C73/B73)*100</f>
        <v>68.5804735378644</v>
      </c>
      <c r="G73" s="15" t="n">
        <f aca="false">(D73/B73)*100</f>
        <v>46.416812693907</v>
      </c>
      <c r="I73" s="1" t="n">
        <v>0.665620723275222</v>
      </c>
      <c r="J73" s="1" t="n">
        <v>0.483065875993384</v>
      </c>
      <c r="K73" s="1" t="n">
        <v>0.446323982601652</v>
      </c>
      <c r="M73" s="13" t="n">
        <f aca="false">(J73/I73)*100</f>
        <v>72.5737434400228</v>
      </c>
      <c r="N73" s="13" t="n">
        <f aca="false">(K73/I73)*100</f>
        <v>67.0537991073191</v>
      </c>
      <c r="P73" s="1" t="n">
        <v>0.710955175506222</v>
      </c>
      <c r="Q73" s="1" t="n">
        <v>0.655052884615384</v>
      </c>
      <c r="R73" s="1" t="n">
        <v>0.625136547372572</v>
      </c>
      <c r="T73" s="13" t="n">
        <f aca="false">(Q73/P73)*100</f>
        <v>92.1370161134232</v>
      </c>
      <c r="U73" s="13" t="n">
        <f aca="false">(R73/P73)*100</f>
        <v>87.929108459961</v>
      </c>
      <c r="V73" s="0" t="s">
        <v>139</v>
      </c>
    </row>
    <row r="74" customFormat="false" ht="13" hidden="false" customHeight="false" outlineLevel="0" collapsed="false">
      <c r="A74" s="6" t="s">
        <v>95</v>
      </c>
      <c r="B74" s="11" t="n">
        <v>0.845090899461091</v>
      </c>
      <c r="C74" s="11" t="n">
        <v>0.695386425023961</v>
      </c>
      <c r="D74" s="11" t="n">
        <v>0.686280925458118</v>
      </c>
      <c r="F74" s="1" t="n">
        <f aca="false">(C74/B74)*100</f>
        <v>82.2853997679308</v>
      </c>
      <c r="G74" s="0" t="n">
        <f aca="false">(D74/B74)*100</f>
        <v>81.2079417605556</v>
      </c>
      <c r="I74" s="1" t="n">
        <v>0.90998825802053</v>
      </c>
      <c r="J74" s="1" t="n">
        <v>0.728517337037342</v>
      </c>
      <c r="K74" s="1" t="n">
        <v>0.735266935230675</v>
      </c>
      <c r="M74" s="0" t="n">
        <f aca="false">(J74/I74)*100</f>
        <v>80.0578832326984</v>
      </c>
      <c r="N74" s="0" t="n">
        <f aca="false">(K74/I74)*100</f>
        <v>80.7996068905415</v>
      </c>
      <c r="P74" s="1" t="n">
        <v>0.894051444859191</v>
      </c>
      <c r="Q74" s="1" t="n">
        <v>0.874679552432909</v>
      </c>
      <c r="R74" s="1" t="n">
        <v>0.897656479743027</v>
      </c>
      <c r="T74" s="0" t="n">
        <f aca="false">(Q74/P74)*100</f>
        <v>97.833246337482</v>
      </c>
      <c r="U74" s="0" t="n">
        <f aca="false">(R74/P74)*100</f>
        <v>100.403224546481</v>
      </c>
    </row>
    <row r="75" customFormat="false" ht="13" hidden="false" customHeight="false" outlineLevel="0" collapsed="false">
      <c r="A75" s="6" t="s">
        <v>96</v>
      </c>
      <c r="B75" s="11" t="n">
        <v>0.851589332674421</v>
      </c>
      <c r="C75" s="11" t="n">
        <v>0.700653121846259</v>
      </c>
      <c r="D75" s="11" t="n">
        <v>0.724973200684558</v>
      </c>
      <c r="F75" s="1" t="n">
        <f aca="false">(C75/B75)*100</f>
        <v>82.2759392306916</v>
      </c>
      <c r="G75" s="0" t="n">
        <f aca="false">(D75/B75)*100</f>
        <v>85.1317851067692</v>
      </c>
      <c r="I75" s="1" t="n">
        <v>0.869909904780882</v>
      </c>
      <c r="J75" s="1" t="n">
        <v>0.77406404496687</v>
      </c>
      <c r="K75" s="1" t="n">
        <v>0.766947146031399</v>
      </c>
      <c r="M75" s="0" t="n">
        <f aca="false">(J75/I75)*100</f>
        <v>88.9820935148273</v>
      </c>
      <c r="N75" s="0" t="n">
        <f aca="false">(K75/I75)*100</f>
        <v>88.1639744318789</v>
      </c>
      <c r="P75" s="1" t="n">
        <v>0.897756001521355</v>
      </c>
      <c r="Q75" s="1" t="n">
        <v>0.891748914330833</v>
      </c>
      <c r="R75" s="1" t="n">
        <v>0.916146788990826</v>
      </c>
      <c r="T75" s="0" t="n">
        <f aca="false">(Q75/P75)*100</f>
        <v>99.3308775234761</v>
      </c>
      <c r="U75" s="0" t="n">
        <f aca="false">(R75/P75)*100</f>
        <v>102.048528490849</v>
      </c>
    </row>
    <row r="76" customFormat="false" ht="13" hidden="false" customHeight="false" outlineLevel="0" collapsed="false">
      <c r="A76" s="6" t="s">
        <v>97</v>
      </c>
      <c r="B76" s="11" t="n">
        <v>0.965587584969982</v>
      </c>
      <c r="C76" s="11" t="n">
        <v>0.895756556202642</v>
      </c>
      <c r="D76" s="11" t="n">
        <v>0.877267386560734</v>
      </c>
      <c r="F76" s="1" t="n">
        <f aca="false">(C76/B76)*100</f>
        <v>92.768027483544</v>
      </c>
      <c r="G76" s="0" t="n">
        <f aca="false">(D76/B76)*100</f>
        <v>90.8532172757799</v>
      </c>
      <c r="I76" s="1" t="n">
        <v>0.976267473644952</v>
      </c>
      <c r="J76" s="1" t="n">
        <v>0.918877157876476</v>
      </c>
      <c r="K76" s="1" t="n">
        <v>0.923915877428576</v>
      </c>
      <c r="M76" s="0" t="n">
        <f aca="false">(J76/I76)*100</f>
        <v>94.1214557160031</v>
      </c>
      <c r="N76" s="0" t="n">
        <f aca="false">(K76/I76)*100</f>
        <v>94.63757652184</v>
      </c>
      <c r="P76" s="1" t="n">
        <v>0.975844176437941</v>
      </c>
      <c r="Q76" s="1" t="n">
        <v>0.970792846744701</v>
      </c>
      <c r="R76" s="1" t="n">
        <v>0.964666735174229</v>
      </c>
      <c r="T76" s="0" t="n">
        <f aca="false">(Q76/P76)*100</f>
        <v>99.4823630846803</v>
      </c>
      <c r="U76" s="0" t="n">
        <f aca="false">(R76/P76)*100</f>
        <v>98.8545874911595</v>
      </c>
    </row>
    <row r="77" customFormat="false" ht="13" hidden="false" customHeight="false" outlineLevel="0" collapsed="false">
      <c r="A77" s="6" t="s">
        <v>98</v>
      </c>
      <c r="B77" s="11" t="n">
        <v>0.891230829174862</v>
      </c>
      <c r="C77" s="11" t="n">
        <v>0.754818265409254</v>
      </c>
      <c r="D77" s="11" t="n">
        <v>0.713144113888311</v>
      </c>
      <c r="F77" s="1" t="n">
        <f aca="false">(C77/B77)*100</f>
        <v>84.6939132601703</v>
      </c>
      <c r="G77" s="0" t="n">
        <f aca="false">(D77/B77)*100</f>
        <v>80.0178910494567</v>
      </c>
      <c r="I77" s="1" t="n">
        <v>0.903915150064272</v>
      </c>
      <c r="J77" s="1" t="n">
        <v>0.776861896723569</v>
      </c>
      <c r="K77" s="1" t="n">
        <v>0.754275901380301</v>
      </c>
      <c r="M77" s="0" t="n">
        <f aca="false">(J77/I77)*100</f>
        <v>85.9441172844963</v>
      </c>
      <c r="N77" s="0" t="n">
        <f aca="false">(K77/I77)*100</f>
        <v>83.4454319442117</v>
      </c>
      <c r="P77" s="1" t="n">
        <v>0.903229301980329</v>
      </c>
      <c r="Q77" s="1" t="n">
        <v>0.886142022166981</v>
      </c>
      <c r="R77" s="1" t="n">
        <v>0.883901748120361</v>
      </c>
      <c r="T77" s="0" t="n">
        <f aca="false">(Q77/P77)*100</f>
        <v>98.1082013420198</v>
      </c>
      <c r="U77" s="0" t="n">
        <f aca="false">(R77/P77)*100</f>
        <v>97.86017196103</v>
      </c>
    </row>
    <row r="78" customFormat="false" ht="13" hidden="false" customHeight="false" outlineLevel="0" collapsed="false">
      <c r="A78" s="6" t="s">
        <v>99</v>
      </c>
      <c r="B78" s="11" t="n">
        <v>0.940906833578516</v>
      </c>
      <c r="C78" s="11" t="n">
        <v>0.916213229677057</v>
      </c>
      <c r="D78" s="11" t="n">
        <v>0.913239445840119</v>
      </c>
      <c r="F78" s="1" t="n">
        <f aca="false">(C78/B78)*100</f>
        <v>97.3755527093429</v>
      </c>
      <c r="G78" s="0" t="n">
        <f aca="false">(D78/B78)*100</f>
        <v>97.0594976302626</v>
      </c>
      <c r="I78" s="1" t="n">
        <v>0.951185223996578</v>
      </c>
      <c r="J78" s="1" t="n">
        <v>0.913797981703292</v>
      </c>
      <c r="K78" s="1" t="n">
        <v>0.920894647857085</v>
      </c>
      <c r="M78" s="0" t="n">
        <f aca="false">(J78/I78)*100</f>
        <v>96.0694046385417</v>
      </c>
      <c r="N78" s="0" t="n">
        <f aca="false">(K78/I78)*100</f>
        <v>96.8154913075477</v>
      </c>
      <c r="P78" s="1" t="n">
        <v>0.952661501654752</v>
      </c>
      <c r="Q78" s="1" t="n">
        <v>0.953631412621515</v>
      </c>
      <c r="R78" s="1" t="n">
        <v>0.960383554795632</v>
      </c>
      <c r="T78" s="0" t="n">
        <f aca="false">(Q78/P78)*100</f>
        <v>100.101810660458</v>
      </c>
      <c r="U78" s="0" t="n">
        <f aca="false">(R78/P78)*100</f>
        <v>100.810576802722</v>
      </c>
    </row>
    <row r="79" customFormat="false" ht="13" hidden="false" customHeight="false" outlineLevel="0" collapsed="false">
      <c r="A79" s="6" t="s">
        <v>100</v>
      </c>
      <c r="B79" s="11" t="n">
        <v>0.897583161225117</v>
      </c>
      <c r="C79" s="11" t="n">
        <v>0.823162679740404</v>
      </c>
      <c r="D79" s="11" t="n">
        <v>0.808058464467716</v>
      </c>
      <c r="F79" s="1" t="n">
        <f aca="false">(C79/B79)*100</f>
        <v>91.7087925999931</v>
      </c>
      <c r="G79" s="0" t="n">
        <f aca="false">(D79/B79)*100</f>
        <v>90.0260276011408</v>
      </c>
      <c r="I79" s="1" t="n">
        <v>0.921201342536613</v>
      </c>
      <c r="J79" s="1" t="n">
        <v>0.832014703308244</v>
      </c>
      <c r="K79" s="1" t="n">
        <v>0.849530470698254</v>
      </c>
      <c r="M79" s="0" t="n">
        <f aca="false">(J79/I79)*100</f>
        <v>90.3184423306652</v>
      </c>
      <c r="N79" s="0" t="n">
        <f aca="false">(K79/I79)*100</f>
        <v>92.2198472224317</v>
      </c>
      <c r="P79" s="1" t="n">
        <v>0.921563915968694</v>
      </c>
      <c r="Q79" s="1" t="n">
        <v>0.908532744665195</v>
      </c>
      <c r="R79" s="1" t="n">
        <v>0.899102195951847</v>
      </c>
      <c r="T79" s="0" t="n">
        <f aca="false">(Q79/P79)*100</f>
        <v>98.5859720549278</v>
      </c>
      <c r="U79" s="0" t="n">
        <f aca="false">(R79/P79)*100</f>
        <v>97.5626519628607</v>
      </c>
    </row>
    <row r="80" customFormat="false" ht="13" hidden="false" customHeight="false" outlineLevel="0" collapsed="false">
      <c r="A80" s="6" t="s">
        <v>101</v>
      </c>
      <c r="B80" s="11" t="n">
        <v>0.681655246763209</v>
      </c>
      <c r="C80" s="11" t="n">
        <v>0.609222950187879</v>
      </c>
      <c r="D80" s="11" t="n">
        <v>0.553995094201764</v>
      </c>
      <c r="F80" s="1" t="n">
        <f aca="false">(C80/B80)*100</f>
        <v>89.3740572057107</v>
      </c>
      <c r="G80" s="0" t="n">
        <f aca="false">(D80/B80)*100</f>
        <v>81.2720355094998</v>
      </c>
      <c r="I80" s="1" t="n">
        <v>0.759970258105853</v>
      </c>
      <c r="J80" s="1" t="n">
        <v>0.638362095780816</v>
      </c>
      <c r="K80" s="1" t="n">
        <v>0.644838048058084</v>
      </c>
      <c r="M80" s="0" t="n">
        <f aca="false">(J80/I80)*100</f>
        <v>83.9982997981878</v>
      </c>
      <c r="N80" s="0" t="n">
        <f aca="false">(K80/I80)*100</f>
        <v>84.8504321294462</v>
      </c>
      <c r="P80" s="1" t="n">
        <v>0.750751488405013</v>
      </c>
      <c r="Q80" s="1" t="n">
        <v>0.753851958341736</v>
      </c>
      <c r="R80" s="1" t="n">
        <v>0.711915488863859</v>
      </c>
      <c r="T80" s="0" t="n">
        <f aca="false">(Q80/P80)*100</f>
        <v>100.412982189794</v>
      </c>
      <c r="U80" s="0" t="n">
        <f aca="false">(R80/P80)*100</f>
        <v>94.8270499438287</v>
      </c>
    </row>
    <row r="81" customFormat="false" ht="13" hidden="false" customHeight="false" outlineLevel="0" collapsed="false">
      <c r="A81" s="6" t="s">
        <v>102</v>
      </c>
      <c r="B81" s="11" t="n">
        <v>0.891604171753462</v>
      </c>
      <c r="C81" s="11" t="n">
        <v>0.853821013837702</v>
      </c>
      <c r="D81" s="11" t="n">
        <v>0.826479909112652</v>
      </c>
      <c r="F81" s="1" t="n">
        <f aca="false">(C81/B81)*100</f>
        <v>95.7623394873249</v>
      </c>
      <c r="G81" s="0" t="n">
        <f aca="false">(D81/B81)*100</f>
        <v>92.6958324440391</v>
      </c>
      <c r="I81" s="1" t="n">
        <v>0.897672737530633</v>
      </c>
      <c r="J81" s="1" t="n">
        <v>0.867681203590823</v>
      </c>
      <c r="K81" s="1" t="n">
        <v>0.884939991659072</v>
      </c>
      <c r="M81" s="0" t="n">
        <f aca="false">(J81/I81)*100</f>
        <v>96.6589679416674</v>
      </c>
      <c r="N81" s="0" t="n">
        <f aca="false">(K81/I81)*100</f>
        <v>98.5815826481946</v>
      </c>
      <c r="P81" s="1" t="n">
        <v>0.910195806267984</v>
      </c>
      <c r="Q81" s="1" t="n">
        <v>0.911339353218927</v>
      </c>
      <c r="R81" s="1" t="n">
        <v>0.909345488694037</v>
      </c>
      <c r="T81" s="0" t="n">
        <f aca="false">(Q81/P81)*100</f>
        <v>100.125637466473</v>
      </c>
      <c r="U81" s="0" t="n">
        <f aca="false">(R81/P81)*100</f>
        <v>99.906578609999</v>
      </c>
    </row>
    <row r="82" customFormat="false" ht="13" hidden="false" customHeight="false" outlineLevel="0" collapsed="false">
      <c r="A82" s="6" t="s">
        <v>103</v>
      </c>
      <c r="B82" s="11" t="n">
        <v>0.809265768655121</v>
      </c>
      <c r="C82" s="11" t="n">
        <v>0.758607442977191</v>
      </c>
      <c r="D82" s="11" t="n">
        <v>0.724129503916449</v>
      </c>
      <c r="F82" s="1" t="n">
        <f aca="false">(C82/B82)*100</f>
        <v>93.7402114805725</v>
      </c>
      <c r="G82" s="0" t="n">
        <f aca="false">(D82/B82)*100</f>
        <v>89.4798139206906</v>
      </c>
      <c r="I82" s="1" t="n">
        <v>0.855510508846331</v>
      </c>
      <c r="J82" s="1" t="n">
        <v>0.76082112222589</v>
      </c>
      <c r="K82" s="1" t="n">
        <v>0.806300319868487</v>
      </c>
      <c r="M82" s="0" t="n">
        <f aca="false">(J82/I82)*100</f>
        <v>88.9318265946106</v>
      </c>
      <c r="N82" s="0" t="n">
        <f aca="false">(K82/I82)*100</f>
        <v>94.2478568680349</v>
      </c>
      <c r="P82" s="1" t="n">
        <v>0.820925155811694</v>
      </c>
      <c r="Q82" s="1" t="n">
        <v>0.832544465537729</v>
      </c>
      <c r="R82" s="1" t="n">
        <v>0.853304587375734</v>
      </c>
      <c r="T82" s="0" t="n">
        <f aca="false">(Q82/P82)*100</f>
        <v>101.415392090713</v>
      </c>
      <c r="U82" s="0" t="n">
        <f aca="false">(R82/P82)*100</f>
        <v>103.944261097959</v>
      </c>
    </row>
    <row r="83" customFormat="false" ht="13" hidden="false" customHeight="false" outlineLevel="0" collapsed="false">
      <c r="A83" s="6" t="s">
        <v>104</v>
      </c>
      <c r="B83" s="11" t="n">
        <v>0.8476602658375</v>
      </c>
      <c r="C83" s="11" t="n">
        <v>0.672599072433166</v>
      </c>
      <c r="D83" s="11" t="n">
        <v>0.653858751279427</v>
      </c>
      <c r="F83" s="1" t="n">
        <f aca="false">(C83/B83)*100</f>
        <v>79.3477174217467</v>
      </c>
      <c r="G83" s="0" t="n">
        <f aca="false">(D83/B83)*100</f>
        <v>77.1368881651431</v>
      </c>
      <c r="I83" s="1" t="n">
        <v>0.861443315565413</v>
      </c>
      <c r="J83" s="1" t="n">
        <v>0.71793343698951</v>
      </c>
      <c r="K83" s="1" t="n">
        <v>0.702735123470301</v>
      </c>
      <c r="M83" s="0" t="n">
        <f aca="false">(J83/I83)*100</f>
        <v>83.3407635786564</v>
      </c>
      <c r="N83" s="0" t="n">
        <f aca="false">(K83/I83)*100</f>
        <v>81.5764787737725</v>
      </c>
      <c r="P83" s="1" t="n">
        <v>0.86520441837799</v>
      </c>
      <c r="Q83" s="1" t="n">
        <v>0.823033442715553</v>
      </c>
      <c r="R83" s="1" t="n">
        <v>0.833849943723587</v>
      </c>
      <c r="T83" s="0" t="n">
        <f aca="false">(Q83/P83)*100</f>
        <v>95.1258945554745</v>
      </c>
      <c r="U83" s="0" t="n">
        <f aca="false">(R83/P83)*100</f>
        <v>96.3760616579856</v>
      </c>
    </row>
    <row r="84" customFormat="false" ht="13" hidden="false" customHeight="false" outlineLevel="0" collapsed="false">
      <c r="A84" s="6" t="s">
        <v>105</v>
      </c>
      <c r="B84" s="11" t="n">
        <v>0.894091449529452</v>
      </c>
      <c r="C84" s="11" t="n">
        <v>0.850981820787845</v>
      </c>
      <c r="D84" s="11" t="n">
        <v>0.846536113847966</v>
      </c>
      <c r="F84" s="1" t="n">
        <f aca="false">(C84/B84)*100</f>
        <v>95.178387091802</v>
      </c>
      <c r="G84" s="0" t="n">
        <f aca="false">(D84/B84)*100</f>
        <v>94.6811552994368</v>
      </c>
      <c r="I84" s="1" t="n">
        <v>0.923067970446728</v>
      </c>
      <c r="J84" s="1" t="n">
        <v>0.871697751009316</v>
      </c>
      <c r="K84" s="1" t="n">
        <v>0.882229046977785</v>
      </c>
      <c r="M84" s="0" t="n">
        <f aca="false">(J84/I84)*100</f>
        <v>94.4348389195488</v>
      </c>
      <c r="N84" s="0" t="n">
        <f aca="false">(K84/I84)*100</f>
        <v>95.5757403813742</v>
      </c>
      <c r="P84" s="1" t="n">
        <v>0.910769211757218</v>
      </c>
      <c r="Q84" s="1" t="n">
        <v>0.920189134844709</v>
      </c>
      <c r="R84" s="1" t="n">
        <v>0.910612348885181</v>
      </c>
      <c r="T84" s="0" t="n">
        <f aca="false">(Q84/P84)*100</f>
        <v>101.034282117345</v>
      </c>
      <c r="U84" s="0" t="n">
        <f aca="false">(R84/P84)*100</f>
        <v>99.9827768802445</v>
      </c>
    </row>
    <row r="85" customFormat="false" ht="13" hidden="false" customHeight="false" outlineLevel="0" collapsed="false">
      <c r="A85" s="6" t="s">
        <v>106</v>
      </c>
      <c r="B85" s="11" t="n">
        <v>0.878043850714923</v>
      </c>
      <c r="C85" s="11" t="n">
        <v>0.740092498576719</v>
      </c>
      <c r="D85" s="11" t="n">
        <v>0.73765720760481</v>
      </c>
      <c r="F85" s="1" t="n">
        <f aca="false">(C85/B85)*100</f>
        <v>84.2887855742192</v>
      </c>
      <c r="G85" s="0" t="n">
        <f aca="false">(D85/B85)*100</f>
        <v>84.0114314341127</v>
      </c>
      <c r="I85" s="1" t="n">
        <v>0.90077314229712</v>
      </c>
      <c r="J85" s="1" t="n">
        <v>0.786675502006721</v>
      </c>
      <c r="K85" s="1" t="n">
        <v>0.798375540427257</v>
      </c>
      <c r="M85" s="0" t="n">
        <f aca="false">(J85/I85)*100</f>
        <v>87.3333656463789</v>
      </c>
      <c r="N85" s="0" t="n">
        <f aca="false">(K85/I85)*100</f>
        <v>88.6322541090943</v>
      </c>
      <c r="P85" s="1" t="n">
        <v>0.899644209263679</v>
      </c>
      <c r="Q85" s="1" t="n">
        <v>0.878730202528264</v>
      </c>
      <c r="R85" s="1" t="n">
        <v>0.877836986756705</v>
      </c>
      <c r="T85" s="0" t="n">
        <f aca="false">(Q85/P85)*100</f>
        <v>97.6753024673463</v>
      </c>
      <c r="U85" s="0" t="n">
        <f aca="false">(R85/P85)*100</f>
        <v>97.5760170206817</v>
      </c>
    </row>
    <row r="86" customFormat="false" ht="13" hidden="false" customHeight="false" outlineLevel="0" collapsed="false">
      <c r="A86" s="6" t="s">
        <v>107</v>
      </c>
      <c r="B86" s="11" t="n">
        <v>0.666015700874069</v>
      </c>
      <c r="C86" s="11" t="n">
        <v>0.426873693639892</v>
      </c>
      <c r="D86" s="11" t="n">
        <v>0.419227264532036</v>
      </c>
      <c r="F86" s="1" t="n">
        <f aca="false">(C86/B86)*100</f>
        <v>64.0936381949659</v>
      </c>
      <c r="G86" s="0" t="n">
        <f aca="false">(D86/B86)*100</f>
        <v>62.9455527822915</v>
      </c>
      <c r="I86" s="1" t="n">
        <v>0.681476130738609</v>
      </c>
      <c r="J86" s="1" t="n">
        <v>0.504838048284411</v>
      </c>
      <c r="K86" s="1" t="n">
        <v>0.522766157839227</v>
      </c>
      <c r="M86" s="0" t="n">
        <f aca="false">(J86/I86)*100</f>
        <v>74.080077865273</v>
      </c>
      <c r="N86" s="0" t="n">
        <f aca="false">(K86/I86)*100</f>
        <v>76.7108537275743</v>
      </c>
      <c r="P86" s="1" t="n">
        <v>0.727618259119316</v>
      </c>
      <c r="Q86" s="1" t="n">
        <v>0.691942118483324</v>
      </c>
      <c r="R86" s="1" t="n">
        <v>0.615228012638867</v>
      </c>
      <c r="T86" s="0" t="n">
        <f aca="false">(Q86/P86)*100</f>
        <v>95.096860175118</v>
      </c>
      <c r="U86" s="0" t="n">
        <f aca="false">(R86/P86)*100</f>
        <v>84.5536797528305</v>
      </c>
    </row>
    <row r="87" customFormat="false" ht="13" hidden="false" customHeight="false" outlineLevel="0" collapsed="false">
      <c r="A87" s="6" t="s">
        <v>108</v>
      </c>
      <c r="B87" s="11" t="n">
        <v>0.677200910867151</v>
      </c>
      <c r="C87" s="11" t="n">
        <v>0.514871242412314</v>
      </c>
      <c r="D87" s="11" t="n">
        <v>0.409776111544051</v>
      </c>
      <c r="F87" s="1" t="n">
        <f aca="false">(C87/B87)*100</f>
        <v>76.0293192389575</v>
      </c>
      <c r="G87" s="0" t="n">
        <f aca="false">(D87/B87)*100</f>
        <v>60.5102717625314</v>
      </c>
      <c r="I87" s="1" t="n">
        <v>0.687638410664094</v>
      </c>
      <c r="J87" s="1" t="n">
        <v>0.465271909779875</v>
      </c>
      <c r="K87" s="1" t="n">
        <v>0.477350429071345</v>
      </c>
      <c r="M87" s="0" t="n">
        <f aca="false">(J87/I87)*100</f>
        <v>67.6622920657579</v>
      </c>
      <c r="N87" s="0" t="n">
        <f aca="false">(K87/I87)*100</f>
        <v>69.4188139679892</v>
      </c>
      <c r="P87" s="1" t="n">
        <v>0.695019046685992</v>
      </c>
      <c r="Q87" s="1" t="n">
        <v>0.65662331275921</v>
      </c>
      <c r="R87" s="1" t="n">
        <v>0.641936677795472</v>
      </c>
      <c r="T87" s="0" t="n">
        <f aca="false">(Q87/P87)*100</f>
        <v>94.4755853656297</v>
      </c>
      <c r="U87" s="0" t="n">
        <f aca="false">(R87/P87)*100</f>
        <v>92.3624583896472</v>
      </c>
    </row>
    <row r="88" customFormat="false" ht="13" hidden="false" customHeight="false" outlineLevel="0" collapsed="false">
      <c r="A88" s="6" t="s">
        <v>109</v>
      </c>
      <c r="B88" s="11" t="n">
        <v>0.686973450116327</v>
      </c>
      <c r="C88" s="11" t="n">
        <v>0.291338948545597</v>
      </c>
      <c r="D88" s="11" t="n">
        <v>0.270008625574286</v>
      </c>
      <c r="F88" s="12" t="n">
        <f aca="false">(C88/B88)*100</f>
        <v>42.4090550364448</v>
      </c>
      <c r="G88" s="13" t="n">
        <f aca="false">(D88/B88)*100</f>
        <v>39.3040845361003</v>
      </c>
      <c r="I88" s="1" t="n">
        <v>0.70848260563455</v>
      </c>
      <c r="J88" s="1" t="n">
        <v>0.289826662055849</v>
      </c>
      <c r="K88" s="1" t="n">
        <v>0.343516436181136</v>
      </c>
      <c r="M88" s="13" t="n">
        <f aca="false">(J88/I88)*100</f>
        <v>40.9080843694485</v>
      </c>
      <c r="N88" s="13" t="n">
        <f aca="false">(K88/I88)*100</f>
        <v>48.4862201907507</v>
      </c>
      <c r="P88" s="1" t="n">
        <v>0.737347145552372</v>
      </c>
      <c r="Q88" s="1" t="n">
        <v>0.516739558670491</v>
      </c>
      <c r="R88" s="1" t="n">
        <v>0.562899421814262</v>
      </c>
      <c r="T88" s="13" t="n">
        <f aca="false">(Q88/P88)*100</f>
        <v>70.0809058239974</v>
      </c>
      <c r="U88" s="13" t="n">
        <f aca="false">(R88/P88)*100</f>
        <v>76.3411678216473</v>
      </c>
      <c r="V88" s="0" t="s">
        <v>139</v>
      </c>
    </row>
    <row r="89" customFormat="false" ht="13" hidden="false" customHeight="false" outlineLevel="0" collapsed="false">
      <c r="A89" s="6" t="s">
        <v>110</v>
      </c>
      <c r="B89" s="11" t="n">
        <v>0.882341924770186</v>
      </c>
      <c r="C89" s="11" t="n">
        <v>0.742238803726113</v>
      </c>
      <c r="D89" s="11" t="n">
        <v>0.766004916911588</v>
      </c>
      <c r="F89" s="1" t="n">
        <f aca="false">(C89/B89)*100</f>
        <v>84.1214480338148</v>
      </c>
      <c r="G89" s="0" t="n">
        <f aca="false">(D89/B89)*100</f>
        <v>86.8149744908813</v>
      </c>
      <c r="I89" s="1" t="n">
        <v>0.921791405718632</v>
      </c>
      <c r="J89" s="1" t="n">
        <v>0.828070362621713</v>
      </c>
      <c r="K89" s="1" t="n">
        <v>0.844238680643876</v>
      </c>
      <c r="M89" s="0" t="n">
        <f aca="false">(J89/I89)*100</f>
        <v>89.8327276089265</v>
      </c>
      <c r="N89" s="0" t="n">
        <f aca="false">(K89/I89)*100</f>
        <v>91.5867381065139</v>
      </c>
      <c r="P89" s="1" t="n">
        <v>0.924186304327407</v>
      </c>
      <c r="Q89" s="1" t="n">
        <v>0.897987595801116</v>
      </c>
      <c r="R89" s="1" t="n">
        <v>0.897660715101146</v>
      </c>
      <c r="T89" s="0" t="n">
        <f aca="false">(Q89/P89)*100</f>
        <v>97.1652135068851</v>
      </c>
      <c r="U89" s="0" t="n">
        <f aca="false">(R89/P89)*100</f>
        <v>97.1298439392515</v>
      </c>
    </row>
    <row r="90" customFormat="false" ht="13" hidden="false" customHeight="false" outlineLevel="0" collapsed="false">
      <c r="A90" s="6" t="s">
        <v>111</v>
      </c>
      <c r="B90" s="11" t="n">
        <v>0.916092739808973</v>
      </c>
      <c r="C90" s="11" t="n">
        <v>0.889716499026606</v>
      </c>
      <c r="D90" s="11" t="n">
        <v>0.901696561773584</v>
      </c>
      <c r="F90" s="1" t="n">
        <f aca="false">(C90/B90)*100</f>
        <v>97.1207892349559</v>
      </c>
      <c r="G90" s="0" t="n">
        <f aca="false">(D90/B90)*100</f>
        <v>98.4285239463429</v>
      </c>
      <c r="I90" s="1" t="n">
        <v>0.9336560663908</v>
      </c>
      <c r="J90" s="1" t="n">
        <v>0.913308555105822</v>
      </c>
      <c r="K90" s="1" t="n">
        <v>0.908992963715648</v>
      </c>
      <c r="M90" s="0" t="n">
        <f aca="false">(J90/I90)*100</f>
        <v>97.8206630881075</v>
      </c>
      <c r="N90" s="0" t="n">
        <f aca="false">(K90/I90)*100</f>
        <v>97.3584381269549</v>
      </c>
      <c r="P90" s="1" t="n">
        <v>0.935518903723023</v>
      </c>
      <c r="Q90" s="1" t="n">
        <v>0.932299855204744</v>
      </c>
      <c r="R90" s="1" t="n">
        <v>0.930926700684385</v>
      </c>
      <c r="T90" s="0" t="n">
        <f aca="false">(Q90/P90)*100</f>
        <v>99.6559076994096</v>
      </c>
      <c r="U90" s="0" t="n">
        <f aca="false">(R90/P90)*100</f>
        <v>99.5091277129342</v>
      </c>
    </row>
    <row r="91" customFormat="false" ht="13" hidden="false" customHeight="false" outlineLevel="0" collapsed="false">
      <c r="A91" s="6" t="s">
        <v>112</v>
      </c>
      <c r="B91" s="11" t="n">
        <v>0.849341659694833</v>
      </c>
      <c r="C91" s="11" t="n">
        <v>0.80064264206752</v>
      </c>
      <c r="D91" s="11" t="n">
        <v>0.762618712785375</v>
      </c>
      <c r="F91" s="1" t="n">
        <f aca="false">(C91/B91)*100</f>
        <v>94.2662629259454</v>
      </c>
      <c r="G91" s="0" t="n">
        <f aca="false">(D91/B91)*100</f>
        <v>89.7893920638936</v>
      </c>
      <c r="I91" s="1" t="n">
        <v>0.871258520404863</v>
      </c>
      <c r="J91" s="1" t="n">
        <v>0.784915286786688</v>
      </c>
      <c r="K91" s="1" t="n">
        <v>0.820320303555298</v>
      </c>
      <c r="M91" s="0" t="n">
        <f aca="false">(J91/I91)*100</f>
        <v>90.0898262001441</v>
      </c>
      <c r="N91" s="0" t="n">
        <f aca="false">(K91/I91)*100</f>
        <v>94.1534899623255</v>
      </c>
      <c r="P91" s="1" t="n">
        <v>0.884249168229222</v>
      </c>
      <c r="Q91" s="1" t="n">
        <v>0.881934494799898</v>
      </c>
      <c r="R91" s="1" t="n">
        <v>0.897519776430551</v>
      </c>
      <c r="T91" s="0" t="n">
        <f aca="false">(Q91/P91)*100</f>
        <v>99.7382328971867</v>
      </c>
      <c r="U91" s="0" t="n">
        <f aca="false">(R91/P91)*100</f>
        <v>101.500777006995</v>
      </c>
    </row>
    <row r="92" customFormat="false" ht="13" hidden="false" customHeight="false" outlineLevel="0" collapsed="false">
      <c r="A92" s="6" t="s">
        <v>113</v>
      </c>
      <c r="B92" s="11" t="n">
        <v>0.882481664181867</v>
      </c>
      <c r="C92" s="11" t="n">
        <v>0.746548337579022</v>
      </c>
      <c r="D92" s="11" t="n">
        <v>0.711316623796136</v>
      </c>
      <c r="F92" s="1" t="n">
        <f aca="false">(C92/B92)*100</f>
        <v>84.5964701454884</v>
      </c>
      <c r="G92" s="0" t="n">
        <f aca="false">(D92/B92)*100</f>
        <v>80.6041250109808</v>
      </c>
      <c r="I92" s="1" t="n">
        <v>0.8806646884273</v>
      </c>
      <c r="J92" s="1" t="n">
        <v>0.763783415827305</v>
      </c>
      <c r="K92" s="1" t="n">
        <v>0.760330886131504</v>
      </c>
      <c r="M92" s="0" t="n">
        <f aca="false">(J92/I92)*100</f>
        <v>86.7280618678236</v>
      </c>
      <c r="N92" s="0" t="n">
        <f aca="false">(K92/I92)*100</f>
        <v>86.3360250641264</v>
      </c>
      <c r="P92" s="1" t="n">
        <v>0.891783508779641</v>
      </c>
      <c r="Q92" s="1" t="n">
        <v>0.861460494870423</v>
      </c>
      <c r="R92" s="1" t="n">
        <v>0.867627531212103</v>
      </c>
      <c r="T92" s="0" t="n">
        <f aca="false">(Q92/P92)*100</f>
        <v>96.5997337234108</v>
      </c>
      <c r="U92" s="0" t="n">
        <f aca="false">(R92/P92)*100</f>
        <v>97.2912733494484</v>
      </c>
    </row>
    <row r="93" customFormat="false" ht="13" hidden="false" customHeight="false" outlineLevel="0" collapsed="false">
      <c r="A93" s="6" t="s">
        <v>114</v>
      </c>
      <c r="B93" s="11" t="n">
        <v>0.768802698145025</v>
      </c>
      <c r="C93" s="11" t="n">
        <v>0.554189066168367</v>
      </c>
      <c r="D93" s="11" t="n">
        <v>0.543604439418045</v>
      </c>
      <c r="F93" s="1" t="n">
        <f aca="false">(C93/B93)*100</f>
        <v>72.084693186629</v>
      </c>
      <c r="G93" s="0" t="n">
        <f aca="false">(D93/B93)*100</f>
        <v>70.7079255483441</v>
      </c>
      <c r="I93" s="1" t="n">
        <v>0.78262052076036</v>
      </c>
      <c r="J93" s="1" t="n">
        <v>0.585020685623869</v>
      </c>
      <c r="K93" s="1" t="n">
        <v>0.593744777643673</v>
      </c>
      <c r="M93" s="0" t="n">
        <f aca="false">(J93/I93)*100</f>
        <v>74.7515136781091</v>
      </c>
      <c r="N93" s="0" t="n">
        <f aca="false">(K93/I93)*100</f>
        <v>75.8662419261402</v>
      </c>
      <c r="P93" s="1" t="n">
        <v>0.786368301779417</v>
      </c>
      <c r="Q93" s="1" t="n">
        <v>0.733475447584477</v>
      </c>
      <c r="R93" s="1" t="n">
        <v>0.748965207770806</v>
      </c>
      <c r="T93" s="0" t="n">
        <f aca="false">(Q93/P93)*100</f>
        <v>93.2737809910124</v>
      </c>
      <c r="U93" s="0" t="n">
        <f aca="false">(R93/P93)*100</f>
        <v>95.2435653975403</v>
      </c>
    </row>
    <row r="94" customFormat="false" ht="13" hidden="false" customHeight="false" outlineLevel="0" collapsed="false">
      <c r="A94" s="6" t="s">
        <v>115</v>
      </c>
      <c r="B94" s="11" t="n">
        <v>0.919678731274652</v>
      </c>
      <c r="C94" s="11" t="n">
        <v>0.859333403822883</v>
      </c>
      <c r="D94" s="11" t="n">
        <v>0.852907605755707</v>
      </c>
      <c r="F94" s="1" t="n">
        <f aca="false">(C94/B94)*100</f>
        <v>93.4384339444132</v>
      </c>
      <c r="G94" s="0" t="n">
        <f aca="false">(D94/B94)*100</f>
        <v>92.7397336430297</v>
      </c>
      <c r="I94" s="1" t="n">
        <v>0.913796332937607</v>
      </c>
      <c r="J94" s="1" t="n">
        <v>0.894617261984888</v>
      </c>
      <c r="K94" s="1" t="n">
        <v>0.86634319759</v>
      </c>
      <c r="M94" s="0" t="n">
        <f aca="false">(J94/I94)*100</f>
        <v>97.901165690711</v>
      </c>
      <c r="N94" s="0" t="n">
        <f aca="false">(K94/I94)*100</f>
        <v>94.8070337298183</v>
      </c>
      <c r="P94" s="1" t="n">
        <v>0.915111959287532</v>
      </c>
      <c r="Q94" s="1" t="n">
        <v>0.917188110514007</v>
      </c>
      <c r="R94" s="1" t="n">
        <v>0.929355725849456</v>
      </c>
      <c r="T94" s="0" t="n">
        <f aca="false">(Q94/P94)*100</f>
        <v>100.226874013109</v>
      </c>
      <c r="U94" s="0" t="n">
        <f aca="false">(R94/P94)*100</f>
        <v>101.556505345315</v>
      </c>
    </row>
    <row r="95" customFormat="false" ht="13" hidden="false" customHeight="false" outlineLevel="0" collapsed="false">
      <c r="A95" s="6" t="s">
        <v>116</v>
      </c>
      <c r="B95" s="11" t="n">
        <v>0.875474900348779</v>
      </c>
      <c r="C95" s="11" t="n">
        <v>0.826877879828061</v>
      </c>
      <c r="D95" s="11" t="n">
        <v>0.786159657233059</v>
      </c>
      <c r="F95" s="1" t="n">
        <f aca="false">(C95/B95)*100</f>
        <v>94.4490675287941</v>
      </c>
      <c r="G95" s="0" t="n">
        <f aca="false">(D95/B95)*100</f>
        <v>89.7980806668315</v>
      </c>
      <c r="I95" s="1" t="n">
        <v>0.891897060356274</v>
      </c>
      <c r="J95" s="1" t="n">
        <v>0.86002205341828</v>
      </c>
      <c r="K95" s="1" t="n">
        <v>0.83851992883154</v>
      </c>
      <c r="M95" s="0" t="n">
        <f aca="false">(J95/I95)*100</f>
        <v>96.4261562959675</v>
      </c>
      <c r="N95" s="0" t="n">
        <f aca="false">(K95/I95)*100</f>
        <v>94.0153259947497</v>
      </c>
      <c r="P95" s="1" t="n">
        <v>0.887185634078959</v>
      </c>
      <c r="Q95" s="1" t="n">
        <v>0.887946544557028</v>
      </c>
      <c r="R95" s="1" t="n">
        <v>0.86226349680348</v>
      </c>
      <c r="T95" s="0" t="n">
        <f aca="false">(Q95/P95)*100</f>
        <v>100.085766771783</v>
      </c>
      <c r="U95" s="0" t="n">
        <f aca="false">(R95/P95)*100</f>
        <v>97.1908768223741</v>
      </c>
    </row>
    <row r="96" customFormat="false" ht="13" hidden="false" customHeight="false" outlineLevel="0" collapsed="false">
      <c r="A96" s="6" t="s">
        <v>117</v>
      </c>
      <c r="B96" s="11" t="n">
        <v>0.669944308619057</v>
      </c>
      <c r="C96" s="11" t="n">
        <v>0.64432226155507</v>
      </c>
      <c r="D96" s="11" t="n">
        <v>0.617125448313885</v>
      </c>
      <c r="F96" s="1" t="n">
        <f aca="false">(C96/B96)*100</f>
        <v>96.1754959726725</v>
      </c>
      <c r="G96" s="0" t="n">
        <f aca="false">(D96/B96)*100</f>
        <v>92.1159326789347</v>
      </c>
      <c r="I96" s="1" t="n">
        <v>0.71002751339732</v>
      </c>
      <c r="J96" s="1" t="n">
        <v>0.663029463585534</v>
      </c>
      <c r="K96" s="1" t="n">
        <v>0.665238591610878</v>
      </c>
      <c r="M96" s="0" t="n">
        <f aca="false">(J96/I96)*100</f>
        <v>93.3808128664042</v>
      </c>
      <c r="N96" s="0" t="n">
        <f aca="false">(K96/I96)*100</f>
        <v>93.6919456019194</v>
      </c>
      <c r="P96" s="1" t="n">
        <v>0.740168038134803</v>
      </c>
      <c r="Q96" s="1" t="n">
        <v>0.73031772003103</v>
      </c>
      <c r="R96" s="1" t="n">
        <v>0.70210644222841</v>
      </c>
      <c r="T96" s="0" t="n">
        <f aca="false">(Q96/P96)*100</f>
        <v>98.6691781330365</v>
      </c>
      <c r="U96" s="0" t="n">
        <f aca="false">(R96/P96)*100</f>
        <v>94.8577087978148</v>
      </c>
    </row>
    <row r="97" customFormat="false" ht="13" hidden="false" customHeight="false" outlineLevel="0" collapsed="false">
      <c r="A97" s="6" t="s">
        <v>118</v>
      </c>
      <c r="B97" s="11" t="n">
        <v>0.86529813998645</v>
      </c>
      <c r="C97" s="11" t="n">
        <v>0.717820729018031</v>
      </c>
      <c r="D97" s="11" t="n">
        <v>0.760060259383833</v>
      </c>
      <c r="F97" s="1" t="n">
        <f aca="false">(C97/B97)*100</f>
        <v>82.9564627319402</v>
      </c>
      <c r="G97" s="0" t="n">
        <f aca="false">(D97/B97)*100</f>
        <v>87.8379629240547</v>
      </c>
      <c r="I97" s="1" t="n">
        <v>0.900279942095627</v>
      </c>
      <c r="J97" s="1" t="n">
        <v>0.785814156428635</v>
      </c>
      <c r="K97" s="1" t="n">
        <v>0.818487675220067</v>
      </c>
      <c r="M97" s="0" t="n">
        <f aca="false">(J97/I97)*100</f>
        <v>87.2855341639019</v>
      </c>
      <c r="N97" s="0" t="n">
        <f aca="false">(K97/I97)*100</f>
        <v>90.9147962704614</v>
      </c>
      <c r="P97" s="1" t="n">
        <v>0.897832922662701</v>
      </c>
      <c r="Q97" s="1" t="n">
        <v>0.854635808470273</v>
      </c>
      <c r="R97" s="1" t="n">
        <v>0.909894734056279</v>
      </c>
      <c r="T97" s="0" t="n">
        <f aca="false">(Q97/P97)*100</f>
        <v>95.1887357767725</v>
      </c>
      <c r="U97" s="0" t="n">
        <f aca="false">(R97/P97)*100</f>
        <v>101.343436076927</v>
      </c>
    </row>
    <row r="98" customFormat="false" ht="13" hidden="false" customHeight="false" outlineLevel="0" collapsed="false">
      <c r="A98" s="6" t="s">
        <v>119</v>
      </c>
      <c r="B98" s="11" t="n">
        <v>0.925584017035135</v>
      </c>
      <c r="C98" s="11" t="n">
        <v>0.921589673506439</v>
      </c>
      <c r="D98" s="11" t="n">
        <v>0.919833556006568</v>
      </c>
      <c r="F98" s="1" t="n">
        <f aca="false">(C98/B98)*100</f>
        <v>99.5684515446268</v>
      </c>
      <c r="G98" s="0" t="n">
        <f aca="false">(D98/B98)*100</f>
        <v>99.37872079436</v>
      </c>
      <c r="I98" s="1" t="n">
        <v>0.94472065484086</v>
      </c>
      <c r="J98" s="1" t="n">
        <v>0.91032022121131</v>
      </c>
      <c r="K98" s="1" t="n">
        <v>0.926278907701838</v>
      </c>
      <c r="M98" s="0" t="n">
        <f aca="false">(J98/I98)*100</f>
        <v>96.3586660825845</v>
      </c>
      <c r="N98" s="0" t="n">
        <f aca="false">(K98/I98)*100</f>
        <v>98.0479153234849</v>
      </c>
      <c r="P98" s="1" t="n">
        <v>0.933865992972817</v>
      </c>
      <c r="Q98" s="1" t="n">
        <v>0.944587469822126</v>
      </c>
      <c r="R98" s="1" t="n">
        <v>0.970279301780142</v>
      </c>
      <c r="T98" s="0" t="n">
        <f aca="false">(Q98/P98)*100</f>
        <v>101.148074448581</v>
      </c>
      <c r="U98" s="0" t="n">
        <f aca="false">(R98/P98)*100</f>
        <v>103.899200643489</v>
      </c>
    </row>
    <row r="99" customFormat="false" ht="13" hidden="false" customHeight="false" outlineLevel="0" collapsed="false">
      <c r="A99" s="6" t="s">
        <v>120</v>
      </c>
      <c r="B99" s="11" t="n">
        <v>0.774764598715121</v>
      </c>
      <c r="C99" s="11" t="n">
        <v>0.815109685669067</v>
      </c>
      <c r="D99" s="11" t="n">
        <v>0.742476944837341</v>
      </c>
      <c r="F99" s="1" t="n">
        <f aca="false">(C99/B99)*100</f>
        <v>105.207399385679</v>
      </c>
      <c r="G99" s="0" t="n">
        <f aca="false">(D99/B99)*100</f>
        <v>95.8325852870244</v>
      </c>
      <c r="I99" s="1" t="n">
        <v>0.744635450972444</v>
      </c>
      <c r="J99" s="1" t="n">
        <v>0.730277021550739</v>
      </c>
      <c r="K99" s="1" t="n">
        <v>0.768651094714085</v>
      </c>
      <c r="M99" s="0" t="n">
        <f aca="false">(J99/I99)*100</f>
        <v>98.0717504917401</v>
      </c>
      <c r="N99" s="0" t="n">
        <f aca="false">(K99/I99)*100</f>
        <v>103.225154498121</v>
      </c>
      <c r="P99" s="1" t="n">
        <v>0.75346629665171</v>
      </c>
      <c r="Q99" s="1" t="n">
        <v>0.80759394978949</v>
      </c>
      <c r="R99" s="1" t="n">
        <v>0.798756796670471</v>
      </c>
      <c r="T99" s="0" t="n">
        <f aca="false">(Q99/P99)*100</f>
        <v>107.183818755838</v>
      </c>
      <c r="U99" s="0" t="n">
        <f aca="false">(R99/P99)*100</f>
        <v>106.010952343857</v>
      </c>
    </row>
    <row r="100" customFormat="false" ht="13" hidden="false" customHeight="false" outlineLevel="0" collapsed="false">
      <c r="A100" s="6" t="s">
        <v>121</v>
      </c>
      <c r="B100" s="11" t="n">
        <v>0.859252582159624</v>
      </c>
      <c r="C100" s="11" t="n">
        <v>0.80703330366568</v>
      </c>
      <c r="D100" s="11" t="n">
        <v>0.764668617789797</v>
      </c>
      <c r="F100" s="1" t="n">
        <f aca="false">(C100/B100)*100</f>
        <v>93.9227091569865</v>
      </c>
      <c r="G100" s="0" t="n">
        <f aca="false">(D100/B100)*100</f>
        <v>88.9922979187212</v>
      </c>
      <c r="I100" s="1" t="n">
        <v>0.864177709689774</v>
      </c>
      <c r="J100" s="1" t="n">
        <v>0.805548139496079</v>
      </c>
      <c r="K100" s="1" t="n">
        <v>0.806642423572031</v>
      </c>
      <c r="M100" s="0" t="n">
        <f aca="false">(J100/I100)*100</f>
        <v>93.2155655559848</v>
      </c>
      <c r="N100" s="0" t="n">
        <f aca="false">(K100/I100)*100</f>
        <v>93.3421927605148</v>
      </c>
      <c r="P100" s="1" t="n">
        <v>0.857320512652333</v>
      </c>
      <c r="Q100" s="1" t="n">
        <v>0.866284042313752</v>
      </c>
      <c r="R100" s="1" t="n">
        <v>0.855195884757564</v>
      </c>
      <c r="T100" s="0" t="n">
        <f aca="false">(Q100/P100)*100</f>
        <v>101.045528425966</v>
      </c>
      <c r="U100" s="0" t="n">
        <f aca="false">(R100/P100)*100</f>
        <v>99.752178110355</v>
      </c>
    </row>
    <row r="101" customFormat="false" ht="13" hidden="false" customHeight="false" outlineLevel="0" collapsed="false">
      <c r="A101" s="6" t="s">
        <v>122</v>
      </c>
      <c r="B101" s="11" t="n">
        <v>0.944710529125004</v>
      </c>
      <c r="C101" s="11" t="n">
        <v>0.914634288716362</v>
      </c>
      <c r="D101" s="11" t="n">
        <v>0.879818168156886</v>
      </c>
      <c r="F101" s="1" t="n">
        <f aca="false">(C101/B101)*100</f>
        <v>96.8163538479349</v>
      </c>
      <c r="G101" s="0" t="n">
        <f aca="false">(D101/B101)*100</f>
        <v>93.1309793881284</v>
      </c>
      <c r="I101" s="1" t="n">
        <v>0.945557646946701</v>
      </c>
      <c r="J101" s="1" t="n">
        <v>0.901024906205222</v>
      </c>
      <c r="K101" s="1" t="n">
        <v>0.917242590915848</v>
      </c>
      <c r="M101" s="0" t="n">
        <f aca="false">(J101/I101)*100</f>
        <v>95.2903198567237</v>
      </c>
      <c r="N101" s="0" t="n">
        <f aca="false">(K101/I101)*100</f>
        <v>97.0054648574537</v>
      </c>
      <c r="P101" s="1" t="n">
        <v>0.94648127747839</v>
      </c>
      <c r="Q101" s="1" t="n">
        <v>0.948558793969849</v>
      </c>
      <c r="R101" s="1" t="n">
        <v>0.955724204747295</v>
      </c>
      <c r="T101" s="0" t="n">
        <f aca="false">(Q101/P101)*100</f>
        <v>100.219498952689</v>
      </c>
      <c r="U101" s="0" t="n">
        <f aca="false">(R101/P101)*100</f>
        <v>100.976556799257</v>
      </c>
    </row>
    <row r="102" customFormat="false" ht="13" hidden="false" customHeight="false" outlineLevel="0" collapsed="false">
      <c r="A102" s="6" t="s">
        <v>123</v>
      </c>
      <c r="B102" s="11" t="n">
        <v>0.667531967495491</v>
      </c>
      <c r="C102" s="11" t="n">
        <v>0.584876586161962</v>
      </c>
      <c r="D102" s="11" t="n">
        <v>0.537313283958006</v>
      </c>
      <c r="F102" s="1" t="n">
        <f aca="false">(C102/B102)*100</f>
        <v>87.617764338142</v>
      </c>
      <c r="G102" s="0" t="n">
        <f aca="false">(D102/B102)*100</f>
        <v>80.4925172308898</v>
      </c>
      <c r="I102" s="1" t="n">
        <v>0.743340540125628</v>
      </c>
      <c r="J102" s="1" t="n">
        <v>0.589261651380799</v>
      </c>
      <c r="K102" s="1" t="n">
        <v>0.624131387901278</v>
      </c>
      <c r="M102" s="0" t="n">
        <f aca="false">(J102/I102)*100</f>
        <v>79.2720993370294</v>
      </c>
      <c r="N102" s="0" t="n">
        <f aca="false">(K102/I102)*100</f>
        <v>83.9630498016154</v>
      </c>
      <c r="P102" s="1" t="n">
        <v>0.802732729599262</v>
      </c>
      <c r="Q102" s="1" t="n">
        <v>0.788989522287338</v>
      </c>
      <c r="R102" s="1" t="n">
        <v>0.788443587739336</v>
      </c>
      <c r="T102" s="0" t="n">
        <f aca="false">(Q102/P102)*100</f>
        <v>98.2879473073454</v>
      </c>
      <c r="U102" s="0" t="n">
        <f aca="false">(R102/P102)*100</f>
        <v>98.219937803326</v>
      </c>
    </row>
    <row r="103" customFormat="false" ht="13" hidden="false" customHeight="false" outlineLevel="0" collapsed="false">
      <c r="A103" s="6" t="s">
        <v>124</v>
      </c>
      <c r="B103" s="11" t="n">
        <v>0.447541024552289</v>
      </c>
      <c r="C103" s="11" t="n">
        <v>0.37185789167152</v>
      </c>
      <c r="D103" s="11" t="n">
        <v>0.400619005301382</v>
      </c>
      <c r="F103" s="1" t="n">
        <f aca="false">(C103/B103)*100</f>
        <v>83.0891183760235</v>
      </c>
      <c r="G103" s="0" t="n">
        <f aca="false">(D103/B103)*100</f>
        <v>89.5155937273355</v>
      </c>
      <c r="I103" s="1" t="n">
        <v>0.503334569732938</v>
      </c>
      <c r="J103" s="1" t="n">
        <v>0.430450840342971</v>
      </c>
      <c r="K103" s="1" t="n">
        <v>0.281368997147923</v>
      </c>
      <c r="M103" s="0" t="n">
        <f aca="false">(J103/I103)*100</f>
        <v>85.5198244323576</v>
      </c>
      <c r="N103" s="0" t="n">
        <f aca="false">(K103/I103)*100</f>
        <v>55.9009879447011</v>
      </c>
      <c r="P103" s="1" t="n">
        <v>0.618925915891508</v>
      </c>
      <c r="Q103" s="1" t="n">
        <v>0.485948609110892</v>
      </c>
      <c r="R103" s="1" t="n">
        <v>0.467655509823717</v>
      </c>
      <c r="T103" s="0" t="n">
        <f aca="false">(Q103/P103)*100</f>
        <v>78.5148265137559</v>
      </c>
      <c r="U103" s="0" t="n">
        <f aca="false">(R103/P103)*100</f>
        <v>75.5592063308741</v>
      </c>
    </row>
    <row r="104" customFormat="false" ht="13" hidden="false" customHeight="false" outlineLevel="0" collapsed="false">
      <c r="A104" s="6" t="s">
        <v>125</v>
      </c>
      <c r="B104" s="11" t="n">
        <v>0.511364936576512</v>
      </c>
      <c r="C104" s="11" t="n">
        <v>0.217717556667068</v>
      </c>
      <c r="D104" s="11" t="n">
        <v>0.147983401709201</v>
      </c>
      <c r="F104" s="12" t="n">
        <f aca="false">(C104/B104)*100</f>
        <v>42.5757694934354</v>
      </c>
      <c r="G104" s="13" t="n">
        <f aca="false">(D104/B104)*100</f>
        <v>28.9389027530751</v>
      </c>
      <c r="I104" s="1" t="n">
        <v>0.54657706739561</v>
      </c>
      <c r="J104" s="1" t="n">
        <v>0.291430938572612</v>
      </c>
      <c r="K104" s="1" t="n">
        <v>0.32451084644832</v>
      </c>
      <c r="M104" s="13" t="n">
        <f aca="false">(J104/I104)*100</f>
        <v>53.3192766321599</v>
      </c>
      <c r="N104" s="13" t="n">
        <f aca="false">(K104/I104)*100</f>
        <v>59.3714712537401</v>
      </c>
      <c r="P104" s="1" t="n">
        <v>0.644749387443016</v>
      </c>
      <c r="Q104" s="1" t="n">
        <v>0.546152832095619</v>
      </c>
      <c r="R104" s="1" t="n">
        <v>0.503060813532018</v>
      </c>
      <c r="T104" s="13" t="n">
        <f aca="false">(Q104/P104)*100</f>
        <v>84.7077706055035</v>
      </c>
      <c r="U104" s="13" t="n">
        <f aca="false">(R104/P104)*100</f>
        <v>78.0242406320207</v>
      </c>
      <c r="V104" s="0" t="s">
        <v>139</v>
      </c>
    </row>
    <row r="105" customFormat="false" ht="13" hidden="false" customHeight="false" outlineLevel="0" collapsed="false">
      <c r="A105" s="6" t="s">
        <v>126</v>
      </c>
      <c r="B105" s="11" t="n">
        <v>0.663434104135551</v>
      </c>
      <c r="C105" s="11" t="n">
        <v>0.468241385830436</v>
      </c>
      <c r="D105" s="11" t="n">
        <v>0.287331067151666</v>
      </c>
      <c r="F105" s="1" t="n">
        <f aca="false">(C105/B105)*100</f>
        <v>70.5784316651238</v>
      </c>
      <c r="G105" s="13" t="n">
        <f aca="false">(D105/B105)*100</f>
        <v>43.309661857986</v>
      </c>
      <c r="I105" s="1" t="n">
        <v>0.653649206342063</v>
      </c>
      <c r="J105" s="1" t="n">
        <v>0.482922994094875</v>
      </c>
      <c r="K105" s="1" t="n">
        <v>0.486938072557197</v>
      </c>
      <c r="M105" s="13" t="n">
        <f aca="false">(J105/I105)*100</f>
        <v>73.8810648600643</v>
      </c>
      <c r="N105" s="13" t="n">
        <f aca="false">(K105/I105)*100</f>
        <v>74.4953207060694</v>
      </c>
      <c r="P105" s="1" t="n">
        <v>0.673530934119288</v>
      </c>
      <c r="Q105" s="1" t="n">
        <v>0.644454817753919</v>
      </c>
      <c r="R105" s="1" t="n">
        <v>0.705466640111531</v>
      </c>
      <c r="T105" s="13" t="n">
        <f aca="false">(Q105/P105)*100</f>
        <v>95.6830317818455</v>
      </c>
      <c r="U105" s="13" t="n">
        <f aca="false">(R105/P105)*100</f>
        <v>104.741535150721</v>
      </c>
      <c r="V105" s="0" t="s">
        <v>139</v>
      </c>
    </row>
    <row r="106" customFormat="false" ht="13" hidden="false" customHeight="false" outlineLevel="0" collapsed="false">
      <c r="A106" s="6" t="s">
        <v>127</v>
      </c>
      <c r="B106" s="11" t="n">
        <v>0.915709830481583</v>
      </c>
      <c r="C106" s="11" t="n">
        <v>0.828809898683648</v>
      </c>
      <c r="D106" s="11" t="n">
        <v>0.783972280014686</v>
      </c>
      <c r="F106" s="1" t="n">
        <f aca="false">(C106/B106)*100</f>
        <v>90.5101016822946</v>
      </c>
      <c r="G106" s="0" t="n">
        <f aca="false">(D106/B106)*100</f>
        <v>85.6136140421672</v>
      </c>
      <c r="I106" s="1" t="n">
        <v>0.916952066762654</v>
      </c>
      <c r="J106" s="1" t="n">
        <v>0.819452927079767</v>
      </c>
      <c r="K106" s="1" t="n">
        <v>0.824932358220151</v>
      </c>
      <c r="M106" s="0" t="n">
        <f aca="false">(J106/I106)*100</f>
        <v>89.3670407410594</v>
      </c>
      <c r="N106" s="0" t="n">
        <f aca="false">(K106/I106)*100</f>
        <v>89.9646108146762</v>
      </c>
      <c r="P106" s="1" t="n">
        <v>0.909719296477347</v>
      </c>
      <c r="Q106" s="1" t="n">
        <v>0.906766490747181</v>
      </c>
      <c r="R106" s="1" t="n">
        <v>0.917881270704301</v>
      </c>
      <c r="T106" s="0" t="n">
        <f aca="false">(Q106/P106)*100</f>
        <v>99.6754157308084</v>
      </c>
      <c r="U106" s="0" t="n">
        <f aca="false">(R106/P106)*100</f>
        <v>100.89719699896</v>
      </c>
    </row>
    <row r="107" customFormat="false" ht="13" hidden="false" customHeight="false" outlineLevel="0" collapsed="false">
      <c r="A107" s="6" t="s">
        <v>128</v>
      </c>
      <c r="B107" s="5" t="n">
        <v>0.605815603403827</v>
      </c>
      <c r="C107" s="5" t="n">
        <v>0.490229041935953</v>
      </c>
      <c r="D107" s="5" t="n">
        <v>0.451982275778359</v>
      </c>
      <c r="F107" s="1" t="n">
        <f aca="false">(C107/B107)*100</f>
        <v>80.9205043880612</v>
      </c>
      <c r="G107" s="0" t="n">
        <f aca="false">(D107/B107)*100</f>
        <v>74.6072358055583</v>
      </c>
      <c r="I107" s="0" t="n">
        <v>0.640639495944236</v>
      </c>
      <c r="J107" s="0" t="n">
        <v>0.524357714378856</v>
      </c>
      <c r="K107" s="0" t="n">
        <v>0.518162236155081</v>
      </c>
      <c r="M107" s="0" t="n">
        <f aca="false">(J107/I107)*100</f>
        <v>81.8491082267738</v>
      </c>
      <c r="N107" s="0" t="n">
        <f aca="false">(K107/I107)*100</f>
        <v>80.8820310698084</v>
      </c>
      <c r="P107" s="0" t="n">
        <v>0.679346188066172</v>
      </c>
      <c r="Q107" s="0" t="n">
        <v>0.651827143798478</v>
      </c>
      <c r="R107" s="0" t="n">
        <v>0.663717968504956</v>
      </c>
      <c r="T107" s="0" t="n">
        <f aca="false">(Q107/P107)*100</f>
        <v>95.9491869166102</v>
      </c>
      <c r="U107" s="0" t="n">
        <f aca="false">(R107/P107)*100</f>
        <v>97.6995205337498</v>
      </c>
    </row>
    <row r="108" customFormat="false" ht="13" hidden="false" customHeight="false" outlineLevel="0" collapsed="false">
      <c r="A108" s="6" t="s">
        <v>129</v>
      </c>
      <c r="B108" s="11" t="n">
        <v>0.727703520297119</v>
      </c>
      <c r="C108" s="11" t="n">
        <v>0.691130770198314</v>
      </c>
      <c r="D108" s="11" t="n">
        <v>0.684563161833065</v>
      </c>
      <c r="F108" s="1" t="n">
        <f aca="false">(C108/B108)*100</f>
        <v>94.9742238317231</v>
      </c>
      <c r="G108" s="0" t="n">
        <f aca="false">(D108/B108)*100</f>
        <v>94.0717122755652</v>
      </c>
      <c r="I108" s="1" t="n">
        <v>0.745880998456752</v>
      </c>
      <c r="J108" s="1" t="n">
        <v>0.685748310360298</v>
      </c>
      <c r="K108" s="1" t="n">
        <v>0.736883514554586</v>
      </c>
      <c r="M108" s="0" t="n">
        <f aca="false">(J108/I108)*100</f>
        <v>91.9380319084586</v>
      </c>
      <c r="N108" s="0" t="n">
        <f aca="false">(K108/I108)*100</f>
        <v>98.79371053549</v>
      </c>
      <c r="P108" s="1" t="n">
        <v>0.730993246173865</v>
      </c>
      <c r="Q108" s="1" t="n">
        <v>0.737380001332774</v>
      </c>
      <c r="R108" s="1" t="n">
        <v>0.75437869348935</v>
      </c>
      <c r="T108" s="0" t="n">
        <f aca="false">(Q108/P108)*100</f>
        <v>100.873709188469</v>
      </c>
      <c r="U108" s="0" t="n">
        <f aca="false">(R108/P108)*100</f>
        <v>103.199133157233</v>
      </c>
    </row>
    <row r="109" customFormat="false" ht="13" hidden="false" customHeight="false" outlineLevel="0" collapsed="false">
      <c r="A109" s="6" t="s">
        <v>131</v>
      </c>
      <c r="B109" s="11" t="n">
        <v>0.855787868042777</v>
      </c>
      <c r="C109" s="11" t="n">
        <v>0.610438806955015</v>
      </c>
      <c r="D109" s="11" t="n">
        <v>0.592509230890093</v>
      </c>
      <c r="F109" s="1" t="n">
        <f aca="false">(C109/B109)*100</f>
        <v>71.3306217288537</v>
      </c>
      <c r="G109" s="0" t="n">
        <f aca="false">(D109/B109)*100</f>
        <v>69.235525883907</v>
      </c>
      <c r="I109" s="1" t="n">
        <v>0.879436172002343</v>
      </c>
      <c r="J109" s="1" t="n">
        <v>0.647290596323018</v>
      </c>
      <c r="K109" s="1" t="n">
        <v>0.63943302995497</v>
      </c>
      <c r="M109" s="0" t="n">
        <f aca="false">(J109/I109)*100</f>
        <v>73.6029079687768</v>
      </c>
      <c r="N109" s="0" t="n">
        <f aca="false">(K109/I109)*100</f>
        <v>72.7094302363158</v>
      </c>
      <c r="P109" s="1" t="n">
        <v>0.887419401674208</v>
      </c>
      <c r="Q109" s="1" t="n">
        <v>0.830848948566586</v>
      </c>
      <c r="R109" s="1" t="n">
        <v>0.837559794765639</v>
      </c>
      <c r="T109" s="0" t="n">
        <f aca="false">(Q109/P109)*100</f>
        <v>93.6252855187867</v>
      </c>
      <c r="U109" s="0" t="n">
        <f aca="false">(R109/P109)*100</f>
        <v>94.3815058793504</v>
      </c>
    </row>
  </sheetData>
  <conditionalFormatting sqref="B2:B109">
    <cfRule type="cellIs" priority="2" operator="between" aboveAverage="0" equalAverage="0" bottom="0" percent="0" rank="0" text="" dxfId="63">
      <formula>0.75</formula>
      <formula>0.5</formula>
    </cfRule>
    <cfRule type="cellIs" priority="3" operator="between" aboveAverage="0" equalAverage="0" bottom="0" percent="0" rank="0" text="" dxfId="64">
      <formula>0.9</formula>
      <formula>0.75</formula>
    </cfRule>
    <cfRule type="cellIs" priority="4" operator="between" aboveAverage="0" equalAverage="0" bottom="0" percent="0" rank="0" text="" dxfId="65">
      <formula>0.95</formula>
      <formula>0.9</formula>
    </cfRule>
  </conditionalFormatting>
  <conditionalFormatting sqref="C2:C109">
    <cfRule type="cellIs" priority="5" operator="between" aboveAverage="0" equalAverage="0" bottom="0" percent="0" rank="0" text="" dxfId="66">
      <formula>0.75</formula>
      <formula>0.5</formula>
    </cfRule>
    <cfRule type="cellIs" priority="6" operator="between" aboveAverage="0" equalAverage="0" bottom="0" percent="0" rank="0" text="" dxfId="67">
      <formula>0.9</formula>
      <formula>0.75</formula>
    </cfRule>
    <cfRule type="cellIs" priority="7" operator="between" aboveAverage="0" equalAverage="0" bottom="0" percent="0" rank="0" text="" dxfId="68">
      <formula>0.95</formula>
      <formula>0.9</formula>
    </cfRule>
  </conditionalFormatting>
  <conditionalFormatting sqref="D2:D109">
    <cfRule type="cellIs" priority="8" operator="between" aboveAverage="0" equalAverage="0" bottom="0" percent="0" rank="0" text="" dxfId="69">
      <formula>0.75</formula>
      <formula>0.5</formula>
    </cfRule>
    <cfRule type="cellIs" priority="9" operator="between" aboveAverage="0" equalAverage="0" bottom="0" percent="0" rank="0" text="" dxfId="70">
      <formula>0.9</formula>
      <formula>0.75</formula>
    </cfRule>
    <cfRule type="cellIs" priority="10" operator="between" aboveAverage="0" equalAverage="0" bottom="0" percent="0" rank="0" text="" dxfId="71">
      <formula>0.95</formula>
      <formula>0.9</formula>
    </cfRule>
  </conditionalFormatting>
  <conditionalFormatting sqref="I2:I109">
    <cfRule type="cellIs" priority="11" operator="between" aboveAverage="0" equalAverage="0" bottom="0" percent="0" rank="0" text="" dxfId="72">
      <formula>0.75</formula>
      <formula>0.5</formula>
    </cfRule>
    <cfRule type="cellIs" priority="12" operator="between" aboveAverage="0" equalAverage="0" bottom="0" percent="0" rank="0" text="" dxfId="73">
      <formula>0.9</formula>
      <formula>0.75</formula>
    </cfRule>
    <cfRule type="cellIs" priority="13" operator="between" aboveAverage="0" equalAverage="0" bottom="0" percent="0" rank="0" text="" dxfId="74">
      <formula>0.95</formula>
      <formula>0.9</formula>
    </cfRule>
  </conditionalFormatting>
  <conditionalFormatting sqref="K2:K109">
    <cfRule type="cellIs" priority="14" operator="between" aboveAverage="0" equalAverage="0" bottom="0" percent="0" rank="0" text="" dxfId="75">
      <formula>0.75</formula>
      <formula>0.5</formula>
    </cfRule>
    <cfRule type="cellIs" priority="15" operator="between" aboveAverage="0" equalAverage="0" bottom="0" percent="0" rank="0" text="" dxfId="76">
      <formula>0.9</formula>
      <formula>0.75</formula>
    </cfRule>
    <cfRule type="cellIs" priority="16" operator="between" aboveAverage="0" equalAverage="0" bottom="0" percent="0" rank="0" text="" dxfId="77">
      <formula>0.95</formula>
      <formula>0.9</formula>
    </cfRule>
  </conditionalFormatting>
  <conditionalFormatting sqref="J2:J109">
    <cfRule type="cellIs" priority="17" operator="between" aboveAverage="0" equalAverage="0" bottom="0" percent="0" rank="0" text="" dxfId="78">
      <formula>0.75</formula>
      <formula>0.5</formula>
    </cfRule>
    <cfRule type="cellIs" priority="18" operator="between" aboveAverage="0" equalAverage="0" bottom="0" percent="0" rank="0" text="" dxfId="79">
      <formula>0.9</formula>
      <formula>0.75</formula>
    </cfRule>
    <cfRule type="cellIs" priority="19" operator="between" aboveAverage="0" equalAverage="0" bottom="0" percent="0" rank="0" text="" dxfId="80">
      <formula>0.95</formula>
      <formula>0.9</formula>
    </cfRule>
  </conditionalFormatting>
  <conditionalFormatting sqref="P2:P109">
    <cfRule type="cellIs" priority="20" operator="between" aboveAverage="0" equalAverage="0" bottom="0" percent="0" rank="0" text="" dxfId="81">
      <formula>0.75</formula>
      <formula>0.5</formula>
    </cfRule>
    <cfRule type="cellIs" priority="21" operator="between" aboveAverage="0" equalAverage="0" bottom="0" percent="0" rank="0" text="" dxfId="82">
      <formula>0.9</formula>
      <formula>0.75</formula>
    </cfRule>
    <cfRule type="cellIs" priority="22" operator="between" aboveAverage="0" equalAverage="0" bottom="0" percent="0" rank="0" text="" dxfId="83">
      <formula>0.95</formula>
      <formula>0.9</formula>
    </cfRule>
  </conditionalFormatting>
  <conditionalFormatting sqref="R2:R109">
    <cfRule type="cellIs" priority="23" operator="between" aboveAverage="0" equalAverage="0" bottom="0" percent="0" rank="0" text="" dxfId="84">
      <formula>0.75</formula>
      <formula>0.5</formula>
    </cfRule>
    <cfRule type="cellIs" priority="24" operator="between" aboveAverage="0" equalAverage="0" bottom="0" percent="0" rank="0" text="" dxfId="85">
      <formula>0.9</formula>
      <formula>0.75</formula>
    </cfRule>
    <cfRule type="cellIs" priority="25" operator="between" aboveAverage="0" equalAverage="0" bottom="0" percent="0" rank="0" text="" dxfId="86">
      <formula>0.95</formula>
      <formula>0.9</formula>
    </cfRule>
  </conditionalFormatting>
  <conditionalFormatting sqref="Q2:Q109">
    <cfRule type="cellIs" priority="26" operator="between" aboveAverage="0" equalAverage="0" bottom="0" percent="0" rank="0" text="" dxfId="87">
      <formula>0.75</formula>
      <formula>0.5</formula>
    </cfRule>
    <cfRule type="cellIs" priority="27" operator="between" aboveAverage="0" equalAverage="0" bottom="0" percent="0" rank="0" text="" dxfId="88">
      <formula>0.9</formula>
      <formula>0.75</formula>
    </cfRule>
    <cfRule type="cellIs" priority="28" operator="between" aboveAverage="0" equalAverage="0" bottom="0" percent="0" rank="0" text="" dxfId="89">
      <formula>0.95</formula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9"/>
  <sheetViews>
    <sheetView showFormulas="false" showGridLines="true" showRowColHeaders="true" showZeros="true" rightToLeft="false" tabSelected="false" showOutlineSymbols="true" defaultGridColor="true" view="normal" topLeftCell="A1" colorId="64" zoomScale="155" zoomScaleNormal="155" zoomScalePageLayoutView="100" workbookViewId="0">
      <selection pane="topLeft" activeCell="A1" activeCellId="0" sqref="A1:A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6" width="14.99"/>
    <col collapsed="false" customWidth="true" hidden="false" outlineLevel="0" max="2" min="2" style="0" width="13.99"/>
    <col collapsed="false" customWidth="true" hidden="false" outlineLevel="0" max="3" min="3" style="0" width="14.66"/>
    <col collapsed="false" customWidth="true" hidden="false" outlineLevel="0" max="4" min="4" style="0" width="15.32"/>
    <col collapsed="false" customWidth="true" hidden="false" outlineLevel="0" max="5" min="5" style="0" width="3.82"/>
    <col collapsed="false" customWidth="true" hidden="false" outlineLevel="0" max="6" min="6" style="0" width="13.15"/>
    <col collapsed="false" customWidth="true" hidden="false" outlineLevel="0" max="7" min="7" style="0" width="12.32"/>
    <col collapsed="false" customWidth="true" hidden="false" outlineLevel="0" max="8" min="8" style="0" width="3.82"/>
    <col collapsed="false" customWidth="true" hidden="false" outlineLevel="0" max="9" min="9" style="0" width="14.33"/>
    <col collapsed="false" customWidth="true" hidden="false" outlineLevel="0" max="10" min="10" style="0" width="13.82"/>
    <col collapsed="false" customWidth="true" hidden="false" outlineLevel="0" max="11" min="11" style="0" width="14.49"/>
    <col collapsed="false" customWidth="true" hidden="false" outlineLevel="0" max="12" min="12" style="0" width="3.49"/>
    <col collapsed="false" customWidth="true" hidden="false" outlineLevel="0" max="13" min="13" style="0" width="12.5"/>
    <col collapsed="false" customWidth="true" hidden="false" outlineLevel="0" max="14" min="14" style="0" width="11.99"/>
    <col collapsed="false" customWidth="true" hidden="false" outlineLevel="0" max="15" min="15" style="0" width="3.99"/>
    <col collapsed="false" customWidth="true" hidden="false" outlineLevel="0" max="16" min="16" style="0" width="18.82"/>
    <col collapsed="false" customWidth="true" hidden="false" outlineLevel="0" max="17" min="17" style="0" width="14.66"/>
    <col collapsed="false" customWidth="true" hidden="false" outlineLevel="0" max="18" min="18" style="0" width="14.33"/>
    <col collapsed="false" customWidth="true" hidden="false" outlineLevel="0" max="19" min="19" style="0" width="4.33"/>
    <col collapsed="false" customWidth="true" hidden="false" outlineLevel="0" max="20" min="20" style="0" width="12.5"/>
    <col collapsed="false" customWidth="true" hidden="false" outlineLevel="0" max="21" min="21" style="0" width="13.15"/>
    <col collapsed="false" customWidth="true" hidden="false" outlineLevel="0" max="22" min="22" style="0" width="22.15"/>
  </cols>
  <sheetData>
    <row r="1" s="3" customFormat="true" ht="13" hidden="false" customHeight="false" outlineLevel="0" collapsed="false">
      <c r="A1" s="6" t="s">
        <v>0</v>
      </c>
      <c r="B1" s="3" t="s">
        <v>9</v>
      </c>
      <c r="C1" s="3" t="s">
        <v>7</v>
      </c>
      <c r="D1" s="3" t="s">
        <v>8</v>
      </c>
      <c r="F1" s="3" t="s">
        <v>140</v>
      </c>
      <c r="G1" s="3" t="s">
        <v>141</v>
      </c>
      <c r="I1" s="3" t="s">
        <v>6</v>
      </c>
      <c r="J1" s="3" t="s">
        <v>4</v>
      </c>
      <c r="K1" s="3" t="s">
        <v>5</v>
      </c>
      <c r="M1" s="3" t="s">
        <v>142</v>
      </c>
      <c r="N1" s="3" t="s">
        <v>143</v>
      </c>
      <c r="P1" s="3" t="s">
        <v>3</v>
      </c>
      <c r="Q1" s="3" t="s">
        <v>1</v>
      </c>
      <c r="R1" s="3" t="s">
        <v>2</v>
      </c>
      <c r="T1" s="3" t="s">
        <v>144</v>
      </c>
      <c r="U1" s="3" t="s">
        <v>145</v>
      </c>
    </row>
    <row r="2" customFormat="false" ht="13" hidden="false" customHeight="false" outlineLevel="0" collapsed="false">
      <c r="A2" s="6" t="s">
        <v>21</v>
      </c>
      <c r="B2" s="1" t="n">
        <v>0.880601810838001</v>
      </c>
      <c r="C2" s="1" t="n">
        <v>0.845754667229195</v>
      </c>
      <c r="D2" s="1" t="n">
        <v>0.859110486466881</v>
      </c>
      <c r="F2" s="0" t="n">
        <f aca="false">(C2/B2)*100</f>
        <v>96.0428035486726</v>
      </c>
      <c r="G2" s="0" t="n">
        <f aca="false">(D2/B2)*100</f>
        <v>97.5594730664171</v>
      </c>
      <c r="I2" s="1" t="n">
        <v>0.845936240381092</v>
      </c>
      <c r="J2" s="1" t="n">
        <v>0.806164598144355</v>
      </c>
      <c r="K2" s="1" t="n">
        <v>0.854285310677456</v>
      </c>
      <c r="M2" s="0" t="n">
        <f aca="false">(J2/I2)*100</f>
        <v>95.2985059229972</v>
      </c>
      <c r="N2" s="0" t="n">
        <f aca="false">(K2/I2)*100</f>
        <v>100.986962125255</v>
      </c>
      <c r="P2" s="1" t="n">
        <v>0.830356314259897</v>
      </c>
      <c r="Q2" s="1" t="n">
        <v>0.792835106717874</v>
      </c>
      <c r="R2" s="1" t="n">
        <v>0.813235778788478</v>
      </c>
      <c r="T2" s="0" t="n">
        <f aca="false">(Q2/P2)*100</f>
        <v>95.4813124320653</v>
      </c>
      <c r="U2" s="0" t="n">
        <f aca="false">(R2/P2)*100</f>
        <v>97.9381700147992</v>
      </c>
    </row>
    <row r="3" customFormat="false" ht="13" hidden="false" customHeight="false" outlineLevel="0" collapsed="false">
      <c r="A3" s="6" t="s">
        <v>23</v>
      </c>
      <c r="B3" s="1" t="n">
        <v>0.804176094580835</v>
      </c>
      <c r="C3" s="1" t="n">
        <v>0.743278900594537</v>
      </c>
      <c r="D3" s="1" t="n">
        <v>0.748408553369766</v>
      </c>
      <c r="F3" s="0" t="n">
        <f aca="false">(C3/B3)*100</f>
        <v>92.4273807196371</v>
      </c>
      <c r="G3" s="0" t="n">
        <f aca="false">(D3/B3)*100</f>
        <v>93.0652575242072</v>
      </c>
      <c r="I3" s="1" t="n">
        <v>0.792533021096526</v>
      </c>
      <c r="J3" s="1" t="n">
        <v>0.772769815735595</v>
      </c>
      <c r="K3" s="1" t="n">
        <v>0.76279992816092</v>
      </c>
      <c r="M3" s="0" t="n">
        <f aca="false">(J3/I3)*100</f>
        <v>97.506324047724</v>
      </c>
      <c r="N3" s="0" t="n">
        <f aca="false">(K3/I3)*100</f>
        <v>96.2483464859965</v>
      </c>
      <c r="P3" s="1" t="n">
        <v>0.784189954014857</v>
      </c>
      <c r="Q3" s="1" t="n">
        <v>0.797925323489641</v>
      </c>
      <c r="R3" s="1" t="n">
        <v>0.772092742665246</v>
      </c>
      <c r="T3" s="0" t="n">
        <f aca="false">(Q3/P3)*100</f>
        <v>101.751536015536</v>
      </c>
      <c r="U3" s="0" t="n">
        <f aca="false">(R3/P3)*100</f>
        <v>98.4573621113512</v>
      </c>
    </row>
    <row r="4" customFormat="false" ht="13" hidden="false" customHeight="false" outlineLevel="0" collapsed="false">
      <c r="A4" s="6" t="s">
        <v>24</v>
      </c>
      <c r="B4" s="1" t="n">
        <v>0.761244360009499</v>
      </c>
      <c r="C4" s="1" t="n">
        <v>0.65176842199527</v>
      </c>
      <c r="D4" s="1" t="n">
        <v>0.667042233334395</v>
      </c>
      <c r="F4" s="0" t="n">
        <f aca="false">(C4/B4)*100</f>
        <v>85.6188178507013</v>
      </c>
      <c r="G4" s="0" t="n">
        <f aca="false">(D4/B4)*100</f>
        <v>87.6252447145975</v>
      </c>
      <c r="I4" s="1" t="n">
        <v>0.747067469945634</v>
      </c>
      <c r="J4" s="1" t="n">
        <v>0.691976035091473</v>
      </c>
      <c r="K4" s="1" t="n">
        <v>0.707875270882684</v>
      </c>
      <c r="M4" s="0" t="n">
        <f aca="false">(J4/I4)*100</f>
        <v>92.6256413148106</v>
      </c>
      <c r="N4" s="0" t="n">
        <f aca="false">(K4/I4)*100</f>
        <v>94.7538608439473</v>
      </c>
      <c r="P4" s="1" t="n">
        <v>0.718239205218208</v>
      </c>
      <c r="Q4" s="1" t="n">
        <v>0.725570494897868</v>
      </c>
      <c r="R4" s="1" t="n">
        <v>0.716197647979267</v>
      </c>
      <c r="T4" s="0" t="n">
        <f aca="false">(Q4/P4)*100</f>
        <v>101.020730924516</v>
      </c>
      <c r="U4" s="0" t="n">
        <f aca="false">(R4/P4)*100</f>
        <v>99.7157552492111</v>
      </c>
    </row>
    <row r="5" customFormat="false" ht="13" hidden="false" customHeight="false" outlineLevel="0" collapsed="false">
      <c r="A5" s="6" t="s">
        <v>25</v>
      </c>
      <c r="B5" s="1" t="n">
        <v>0.887657892166932</v>
      </c>
      <c r="C5" s="1" t="n">
        <v>0.875391705810437</v>
      </c>
      <c r="D5" s="1" t="n">
        <v>0.878732931615899</v>
      </c>
      <c r="F5" s="0" t="n">
        <f aca="false">(C5/B5)*100</f>
        <v>98.6181403370897</v>
      </c>
      <c r="G5" s="0" t="n">
        <f aca="false">(D5/B5)*100</f>
        <v>98.9945495184811</v>
      </c>
      <c r="I5" s="1" t="n">
        <v>0.871197398120245</v>
      </c>
      <c r="J5" s="1" t="n">
        <v>0.891172029317489</v>
      </c>
      <c r="K5" s="1" t="n">
        <v>0.884024728894294</v>
      </c>
      <c r="M5" s="0" t="n">
        <f aca="false">(J5/I5)*100</f>
        <v>102.292779023485</v>
      </c>
      <c r="N5" s="0" t="n">
        <f aca="false">(K5/I5)*100</f>
        <v>101.472379371395</v>
      </c>
      <c r="P5" s="1" t="n">
        <v>0.889134039356789</v>
      </c>
      <c r="Q5" s="1" t="n">
        <v>0.893175588808584</v>
      </c>
      <c r="R5" s="1" t="n">
        <v>0.900597405617038</v>
      </c>
      <c r="T5" s="0" t="n">
        <f aca="false">(Q5/P5)*100</f>
        <v>100.454548951328</v>
      </c>
      <c r="U5" s="0" t="n">
        <f aca="false">(R5/P5)*100</f>
        <v>101.289273130128</v>
      </c>
    </row>
    <row r="6" customFormat="false" ht="13" hidden="false" customHeight="false" outlineLevel="0" collapsed="false">
      <c r="A6" s="6" t="s">
        <v>26</v>
      </c>
      <c r="B6" s="1" t="n">
        <v>0.811180706351354</v>
      </c>
      <c r="C6" s="1" t="n">
        <v>0.749312162283598</v>
      </c>
      <c r="D6" s="1" t="n">
        <v>0.734120080339649</v>
      </c>
      <c r="F6" s="0" t="n">
        <f aca="false">(C6/B6)*100</f>
        <v>92.3730256916443</v>
      </c>
      <c r="G6" s="0" t="n">
        <f aca="false">(D6/B6)*100</f>
        <v>90.5001899813028</v>
      </c>
      <c r="I6" s="1" t="n">
        <v>0.80631351990966</v>
      </c>
      <c r="J6" s="1" t="n">
        <v>0.772315404188986</v>
      </c>
      <c r="K6" s="1" t="n">
        <v>0.769949195268567</v>
      </c>
      <c r="M6" s="0" t="n">
        <f aca="false">(J6/I6)*100</f>
        <v>95.7835116389363</v>
      </c>
      <c r="N6" s="0" t="n">
        <f aca="false">(K6/I6)*100</f>
        <v>95.4900514820628</v>
      </c>
      <c r="P6" s="1" t="n">
        <v>0.7948000673889</v>
      </c>
      <c r="Q6" s="1" t="n">
        <v>0.772680456578114</v>
      </c>
      <c r="R6" s="1" t="n">
        <v>0.771533478664317</v>
      </c>
      <c r="T6" s="0" t="n">
        <f aca="false">(Q6/P6)*100</f>
        <v>97.2169591173471</v>
      </c>
      <c r="U6" s="0" t="n">
        <f aca="false">(R6/P6)*100</f>
        <v>97.0726488736949</v>
      </c>
    </row>
    <row r="7" customFormat="false" ht="13" hidden="false" customHeight="false" outlineLevel="0" collapsed="false">
      <c r="A7" s="6" t="s">
        <v>27</v>
      </c>
      <c r="B7" s="1" t="n">
        <v>0.762849977744727</v>
      </c>
      <c r="C7" s="1" t="n">
        <v>0.730912659470069</v>
      </c>
      <c r="D7" s="1" t="n">
        <v>0.705469809032319</v>
      </c>
      <c r="F7" s="0" t="n">
        <f aca="false">(C7/B7)*100</f>
        <v>95.8134208289451</v>
      </c>
      <c r="G7" s="0" t="n">
        <f aca="false">(D7/B7)*100</f>
        <v>92.4781843892759</v>
      </c>
      <c r="I7" s="1" t="n">
        <v>0.803344552852456</v>
      </c>
      <c r="J7" s="1" t="n">
        <v>0.735011958459421</v>
      </c>
      <c r="K7" s="1" t="n">
        <v>0.730167033536191</v>
      </c>
      <c r="M7" s="0" t="n">
        <f aca="false">(J7/I7)*100</f>
        <v>91.4939867146164</v>
      </c>
      <c r="N7" s="0" t="n">
        <f aca="false">(K7/I7)*100</f>
        <v>90.8908924500164</v>
      </c>
      <c r="P7" s="1" t="n">
        <v>0.753641688642039</v>
      </c>
      <c r="Q7" s="1" t="n">
        <v>0.753793293194019</v>
      </c>
      <c r="R7" s="1" t="n">
        <v>0.752922889774954</v>
      </c>
      <c r="T7" s="0" t="n">
        <f aca="false">(Q7/P7)*100</f>
        <v>100.020116264037</v>
      </c>
      <c r="U7" s="0" t="n">
        <f aca="false">(R7/P7)*100</f>
        <v>99.9046232609053</v>
      </c>
    </row>
    <row r="8" customFormat="false" ht="13" hidden="false" customHeight="false" outlineLevel="0" collapsed="false">
      <c r="A8" s="6" t="s">
        <v>28</v>
      </c>
      <c r="B8" s="1" t="n">
        <v>0.785366380328356</v>
      </c>
      <c r="C8" s="1" t="n">
        <v>0.686977060021848</v>
      </c>
      <c r="D8" s="1" t="n">
        <v>0.683229338079726</v>
      </c>
      <c r="F8" s="0" t="n">
        <f aca="false">(C8/B8)*100</f>
        <v>87.4721756913796</v>
      </c>
      <c r="G8" s="0" t="n">
        <f aca="false">(D8/B8)*100</f>
        <v>86.9949816026086</v>
      </c>
      <c r="I8" s="1" t="n">
        <v>0.764022519670353</v>
      </c>
      <c r="J8" s="1" t="n">
        <v>0.725910972630593</v>
      </c>
      <c r="K8" s="1" t="n">
        <v>0.722584241823588</v>
      </c>
      <c r="M8" s="0" t="n">
        <f aca="false">(J8/I8)*100</f>
        <v>95.0117246470426</v>
      </c>
      <c r="N8" s="0" t="n">
        <f aca="false">(K8/I8)*100</f>
        <v>94.5763015120753</v>
      </c>
      <c r="P8" s="1" t="n">
        <v>0.77573904037701</v>
      </c>
      <c r="Q8" s="1" t="n">
        <v>0.763485154438711</v>
      </c>
      <c r="R8" s="1" t="n">
        <v>0.748025791164476</v>
      </c>
      <c r="T8" s="0" t="n">
        <f aca="false">(Q8/P8)*100</f>
        <v>98.4203597730052</v>
      </c>
      <c r="U8" s="0" t="n">
        <f aca="false">(R8/P8)*100</f>
        <v>96.4275036100974</v>
      </c>
    </row>
    <row r="9" customFormat="false" ht="13" hidden="false" customHeight="false" outlineLevel="0" collapsed="false">
      <c r="A9" s="6" t="s">
        <v>29</v>
      </c>
      <c r="B9" s="1" t="n">
        <v>0.824783175718531</v>
      </c>
      <c r="C9" s="1" t="n">
        <v>0.553477763308472</v>
      </c>
      <c r="D9" s="1" t="n">
        <v>0.624974132456096</v>
      </c>
      <c r="F9" s="0" t="n">
        <f aca="false">(C9/B9)*100</f>
        <v>67.1058503134834</v>
      </c>
      <c r="G9" s="0" t="n">
        <f aca="false">(D9/B9)*100</f>
        <v>75.7743551099516</v>
      </c>
      <c r="I9" s="1" t="n">
        <v>0.780289604720255</v>
      </c>
      <c r="J9" s="1" t="n">
        <v>0.679923283586725</v>
      </c>
      <c r="K9" s="1" t="n">
        <v>0.684612698307114</v>
      </c>
      <c r="M9" s="0" t="n">
        <f aca="false">(J9/I9)*100</f>
        <v>87.1372986995626</v>
      </c>
      <c r="N9" s="0" t="n">
        <f aca="false">(K9/I9)*100</f>
        <v>87.7382825768334</v>
      </c>
      <c r="P9" s="1" t="n">
        <v>0.777980040387486</v>
      </c>
      <c r="Q9" s="1" t="n">
        <v>0.759177560126409</v>
      </c>
      <c r="R9" s="1" t="n">
        <v>0.758008809451874</v>
      </c>
      <c r="T9" s="0" t="n">
        <f aca="false">(Q9/P9)*100</f>
        <v>97.5831667542895</v>
      </c>
      <c r="U9" s="0" t="n">
        <f aca="false">(R9/P9)*100</f>
        <v>97.4329378777295</v>
      </c>
    </row>
    <row r="10" customFormat="false" ht="13" hidden="false" customHeight="false" outlineLevel="0" collapsed="false">
      <c r="A10" s="6" t="s">
        <v>30</v>
      </c>
      <c r="B10" s="1" t="n">
        <v>0.789100689290281</v>
      </c>
      <c r="C10" s="1" t="n">
        <v>0.715284079366154</v>
      </c>
      <c r="D10" s="1" t="n">
        <v>0.692450645962925</v>
      </c>
      <c r="F10" s="0" t="n">
        <f aca="false">(C10/B10)*100</f>
        <v>90.645476435901</v>
      </c>
      <c r="G10" s="0" t="n">
        <f aca="false">(D10/B10)*100</f>
        <v>87.751874426281</v>
      </c>
      <c r="I10" s="1" t="n">
        <v>0.78210567286173</v>
      </c>
      <c r="J10" s="1" t="n">
        <v>0.725474636606348</v>
      </c>
      <c r="K10" s="1" t="n">
        <v>0.733978030231903</v>
      </c>
      <c r="M10" s="0" t="n">
        <f aca="false">(J10/I10)*100</f>
        <v>92.7591579730948</v>
      </c>
      <c r="N10" s="0" t="n">
        <f aca="false">(K10/I10)*100</f>
        <v>93.846401541402</v>
      </c>
      <c r="P10" s="1" t="n">
        <v>0.721371444966467</v>
      </c>
      <c r="Q10" s="1" t="n">
        <v>0.745446873153853</v>
      </c>
      <c r="R10" s="1" t="n">
        <v>0.749900018943779</v>
      </c>
      <c r="T10" s="0" t="n">
        <f aca="false">(Q10/P10)*100</f>
        <v>103.337452342393</v>
      </c>
      <c r="U10" s="0" t="n">
        <f aca="false">(R10/P10)*100</f>
        <v>103.954768957986</v>
      </c>
    </row>
    <row r="11" customFormat="false" ht="13" hidden="false" customHeight="false" outlineLevel="0" collapsed="false">
      <c r="A11" s="6" t="s">
        <v>31</v>
      </c>
      <c r="B11" s="1" t="n">
        <v>0.885194691715362</v>
      </c>
      <c r="C11" s="1" t="n">
        <v>0.89248690900812</v>
      </c>
      <c r="D11" s="1" t="n">
        <v>0.861901441190144</v>
      </c>
      <c r="F11" s="0" t="n">
        <f aca="false">(C11/B11)*100</f>
        <v>100.823798127238</v>
      </c>
      <c r="G11" s="0" t="n">
        <f aca="false">(D11/B11)*100</f>
        <v>97.3685731802029</v>
      </c>
      <c r="I11" s="1" t="n">
        <v>0.881860183708267</v>
      </c>
      <c r="J11" s="1" t="n">
        <v>0.925023745790519</v>
      </c>
      <c r="K11" s="1" t="n">
        <v>0.871564459177055</v>
      </c>
      <c r="M11" s="0" t="n">
        <f aca="false">(J11/I11)*100</f>
        <v>104.894603802243</v>
      </c>
      <c r="N11" s="0" t="n">
        <f aca="false">(K11/I11)*100</f>
        <v>98.8324992191032</v>
      </c>
      <c r="P11" s="1" t="n">
        <v>0.899480907971142</v>
      </c>
      <c r="Q11" s="1" t="n">
        <v>0.907950539920551</v>
      </c>
      <c r="R11" s="1" t="n">
        <v>0.869062597321707</v>
      </c>
      <c r="T11" s="0" t="n">
        <f aca="false">(Q11/P11)*100</f>
        <v>100.941613309894</v>
      </c>
      <c r="U11" s="0" t="n">
        <f aca="false">(R11/P11)*100</f>
        <v>96.618237209943</v>
      </c>
    </row>
    <row r="12" customFormat="false" ht="13" hidden="false" customHeight="false" outlineLevel="0" collapsed="false">
      <c r="A12" s="6" t="s">
        <v>32</v>
      </c>
      <c r="B12" s="1" t="n">
        <v>0.81966326620093</v>
      </c>
      <c r="C12" s="1" t="n">
        <v>0.773917065519044</v>
      </c>
      <c r="D12" s="1" t="n">
        <v>0.7767534943822</v>
      </c>
      <c r="F12" s="0" t="n">
        <f aca="false">(C12/B12)*100</f>
        <v>94.4189031559368</v>
      </c>
      <c r="G12" s="0" t="n">
        <f aca="false">(D12/B12)*100</f>
        <v>94.7649512198329</v>
      </c>
      <c r="I12" s="1" t="n">
        <v>0.855427905427905</v>
      </c>
      <c r="J12" s="1" t="n">
        <v>0.764919677868196</v>
      </c>
      <c r="K12" s="1" t="n">
        <v>0.819563554875771</v>
      </c>
      <c r="M12" s="0" t="n">
        <f aca="false">(J12/I12)*100</f>
        <v>89.419537638951</v>
      </c>
      <c r="N12" s="0" t="n">
        <f aca="false">(K12/I12)*100</f>
        <v>95.8074373860654</v>
      </c>
      <c r="P12" s="1" t="n">
        <v>0.835509608270511</v>
      </c>
      <c r="Q12" s="1" t="n">
        <v>0.809957260020792</v>
      </c>
      <c r="R12" s="1" t="n">
        <v>0.862533840137822</v>
      </c>
      <c r="T12" s="0" t="n">
        <f aca="false">(Q12/P12)*100</f>
        <v>96.9417050388431</v>
      </c>
      <c r="U12" s="0" t="n">
        <f aca="false">(R12/P12)*100</f>
        <v>103.234460932562</v>
      </c>
    </row>
    <row r="13" customFormat="false" ht="13" hidden="false" customHeight="false" outlineLevel="0" collapsed="false">
      <c r="A13" s="6" t="s">
        <v>33</v>
      </c>
      <c r="B13" s="1" t="n">
        <v>0.766789767004633</v>
      </c>
      <c r="C13" s="1" t="n">
        <v>0.71077325719724</v>
      </c>
      <c r="D13" s="1" t="n">
        <v>0.710843187561488</v>
      </c>
      <c r="F13" s="0" t="n">
        <f aca="false">(C13/B13)*100</f>
        <v>92.6946717056209</v>
      </c>
      <c r="G13" s="0" t="n">
        <f aca="false">(D13/B13)*100</f>
        <v>92.7037915931386</v>
      </c>
      <c r="I13" s="1" t="n">
        <v>0.722713117553694</v>
      </c>
      <c r="J13" s="1" t="n">
        <v>0.757128333102269</v>
      </c>
      <c r="K13" s="1" t="n">
        <v>0.760079998333368</v>
      </c>
      <c r="M13" s="0" t="n">
        <f aca="false">(J13/I13)*100</f>
        <v>104.761946990123</v>
      </c>
      <c r="N13" s="0" t="n">
        <f aca="false">(K13/I13)*100</f>
        <v>105.170361499201</v>
      </c>
      <c r="P13" s="1" t="n">
        <v>0.760590786027162</v>
      </c>
      <c r="Q13" s="1" t="n">
        <v>0.751884043533484</v>
      </c>
      <c r="R13" s="1" t="n">
        <v>0.727594211205044</v>
      </c>
      <c r="T13" s="0" t="n">
        <f aca="false">(Q13/P13)*100</f>
        <v>98.8552658468089</v>
      </c>
      <c r="U13" s="0" t="n">
        <f aca="false">(R13/P13)*100</f>
        <v>95.6617177819796</v>
      </c>
    </row>
    <row r="14" customFormat="false" ht="13" hidden="false" customHeight="false" outlineLevel="0" collapsed="false">
      <c r="A14" s="6" t="s">
        <v>34</v>
      </c>
      <c r="B14" s="1" t="n">
        <v>0.659693609762498</v>
      </c>
      <c r="C14" s="1" t="n">
        <v>0.518225883580403</v>
      </c>
      <c r="D14" s="1" t="n">
        <v>0.5196129595409</v>
      </c>
      <c r="F14" s="0" t="n">
        <f aca="false">(C14/B14)*100</f>
        <v>78.5555409225465</v>
      </c>
      <c r="G14" s="0" t="n">
        <f aca="false">(D14/B14)*100</f>
        <v>78.7658015556601</v>
      </c>
      <c r="I14" s="1" t="n">
        <v>0.67429708509912</v>
      </c>
      <c r="J14" s="1" t="n">
        <v>0.594449722262582</v>
      </c>
      <c r="K14" s="1" t="n">
        <v>0.562203546271557</v>
      </c>
      <c r="M14" s="0" t="n">
        <f aca="false">(J14/I14)*100</f>
        <v>88.1584297780554</v>
      </c>
      <c r="N14" s="0" t="n">
        <f aca="false">(K14/I14)*100</f>
        <v>83.3762385594347</v>
      </c>
      <c r="P14" s="1" t="n">
        <v>0.62120803736992</v>
      </c>
      <c r="Q14" s="1" t="n">
        <v>0.593782618020637</v>
      </c>
      <c r="R14" s="1" t="n">
        <v>0.63199041342121</v>
      </c>
      <c r="T14" s="0" t="n">
        <f aca="false">(Q14/P14)*100</f>
        <v>95.585147374236</v>
      </c>
      <c r="U14" s="0" t="n">
        <f aca="false">(R14/P14)*100</f>
        <v>101.735710970022</v>
      </c>
    </row>
    <row r="15" customFormat="false" ht="13" hidden="false" customHeight="false" outlineLevel="0" collapsed="false">
      <c r="A15" s="6" t="s">
        <v>35</v>
      </c>
      <c r="B15" s="1" t="n">
        <v>0.832737923391415</v>
      </c>
      <c r="C15" s="1" t="n">
        <v>0.719642519029045</v>
      </c>
      <c r="D15" s="1" t="n">
        <v>0.719895621567497</v>
      </c>
      <c r="F15" s="0" t="n">
        <f aca="false">(C15/B15)*100</f>
        <v>86.4188478529023</v>
      </c>
      <c r="G15" s="0" t="n">
        <f aca="false">(D15/B15)*100</f>
        <v>86.4492418737992</v>
      </c>
      <c r="I15" s="1" t="n">
        <v>0.839629550517226</v>
      </c>
      <c r="J15" s="1" t="n">
        <v>0.780884973321752</v>
      </c>
      <c r="K15" s="1" t="n">
        <v>0.767020637565488</v>
      </c>
      <c r="M15" s="0" t="n">
        <f aca="false">(J15/I15)*100</f>
        <v>93.0035124229148</v>
      </c>
      <c r="N15" s="0" t="n">
        <f aca="false">(K15/I15)*100</f>
        <v>91.3522680440428</v>
      </c>
      <c r="P15" s="1" t="n">
        <v>0.858263958903452</v>
      </c>
      <c r="Q15" s="1" t="n">
        <v>0.816734515767321</v>
      </c>
      <c r="R15" s="1" t="n">
        <v>0.803659259259259</v>
      </c>
      <c r="T15" s="0" t="n">
        <f aca="false">(Q15/P15)*100</f>
        <v>95.1612271836289</v>
      </c>
      <c r="U15" s="0" t="n">
        <f aca="false">(R15/P15)*100</f>
        <v>93.6377731957942</v>
      </c>
    </row>
    <row r="16" customFormat="false" ht="13" hidden="false" customHeight="false" outlineLevel="0" collapsed="false">
      <c r="A16" s="6" t="s">
        <v>36</v>
      </c>
      <c r="B16" s="1" t="n">
        <v>0.712159448777292</v>
      </c>
      <c r="C16" s="1" t="n">
        <v>0.568795415047717</v>
      </c>
      <c r="D16" s="1" t="n">
        <v>0.576965194510533</v>
      </c>
      <c r="F16" s="0" t="n">
        <f aca="false">(C16/B16)*100</f>
        <v>79.8691102146132</v>
      </c>
      <c r="G16" s="0" t="n">
        <f aca="false">(D16/B16)*100</f>
        <v>81.0162942443754</v>
      </c>
      <c r="I16" s="1" t="n">
        <v>0.702215094611046</v>
      </c>
      <c r="J16" s="1" t="n">
        <v>0.632852824612078</v>
      </c>
      <c r="K16" s="1" t="n">
        <v>0.604898507761451</v>
      </c>
      <c r="M16" s="0" t="n">
        <f aca="false">(J16/I16)*100</f>
        <v>90.1223612919646</v>
      </c>
      <c r="N16" s="0" t="n">
        <f aca="false">(K16/I16)*100</f>
        <v>86.1414846253771</v>
      </c>
      <c r="P16" s="1" t="n">
        <v>0.645728839285331</v>
      </c>
      <c r="Q16" s="1" t="n">
        <v>0.658224127729332</v>
      </c>
      <c r="R16" s="1" t="n">
        <v>0.665122112602337</v>
      </c>
      <c r="T16" s="0" t="n">
        <f aca="false">(Q16/P16)*100</f>
        <v>101.935067428277</v>
      </c>
      <c r="U16" s="0" t="n">
        <f aca="false">(R16/P16)*100</f>
        <v>103.003315344947</v>
      </c>
    </row>
    <row r="17" customFormat="false" ht="13" hidden="false" customHeight="false" outlineLevel="0" collapsed="false">
      <c r="A17" s="6" t="s">
        <v>37</v>
      </c>
      <c r="B17" s="1" t="n">
        <v>0.873557547994727</v>
      </c>
      <c r="C17" s="1" t="n">
        <v>0.880197179050597</v>
      </c>
      <c r="D17" s="1" t="n">
        <v>0.865634086515814</v>
      </c>
      <c r="F17" s="0" t="n">
        <f aca="false">(C17/B17)*100</f>
        <v>100.76006796245</v>
      </c>
      <c r="G17" s="0" t="n">
        <f aca="false">(D17/B17)*100</f>
        <v>99.0929662851519</v>
      </c>
      <c r="I17" s="1" t="n">
        <v>0.907609526746998</v>
      </c>
      <c r="J17" s="1" t="n">
        <v>0.884247363074541</v>
      </c>
      <c r="K17" s="1" t="n">
        <v>0.883168146826797</v>
      </c>
      <c r="M17" s="0" t="n">
        <f aca="false">(J17/I17)*100</f>
        <v>97.425967557195</v>
      </c>
      <c r="N17" s="0" t="n">
        <f aca="false">(K17/I17)*100</f>
        <v>97.3070600076442</v>
      </c>
      <c r="P17" s="1" t="n">
        <v>0.892637641620249</v>
      </c>
      <c r="Q17" s="1" t="n">
        <v>0.90142056340027</v>
      </c>
      <c r="R17" s="1" t="n">
        <v>0.898449287110772</v>
      </c>
      <c r="T17" s="0" t="n">
        <f aca="false">(Q17/P17)*100</f>
        <v>100.983929129863</v>
      </c>
      <c r="U17" s="0" t="n">
        <f aca="false">(R17/P17)*100</f>
        <v>100.651064353501</v>
      </c>
    </row>
    <row r="18" customFormat="false" ht="13" hidden="false" customHeight="false" outlineLevel="0" collapsed="false">
      <c r="A18" s="6" t="s">
        <v>38</v>
      </c>
      <c r="B18" s="1" t="n">
        <v>0.945430120901537</v>
      </c>
      <c r="C18" s="1" t="n">
        <v>0.938610834472057</v>
      </c>
      <c r="D18" s="1" t="n">
        <v>0.928976995500298</v>
      </c>
      <c r="F18" s="0" t="n">
        <f aca="false">(C18/B18)*100</f>
        <v>99.2787106864146</v>
      </c>
      <c r="G18" s="0" t="n">
        <f aca="false">(D18/B18)*100</f>
        <v>98.2597206247724</v>
      </c>
      <c r="I18" s="1" t="n">
        <v>0.9575584182145</v>
      </c>
      <c r="J18" s="1" t="n">
        <v>0.95091528906323</v>
      </c>
      <c r="K18" s="1" t="n">
        <v>0.959009076348105</v>
      </c>
      <c r="M18" s="0" t="n">
        <f aca="false">(J18/I18)*100</f>
        <v>99.3062429377774</v>
      </c>
      <c r="N18" s="0" t="n">
        <f aca="false">(K18/I18)*100</f>
        <v>100.15149552299</v>
      </c>
      <c r="P18" s="1" t="n">
        <v>0.957046949827687</v>
      </c>
      <c r="Q18" s="1" t="n">
        <v>0.955503867582626</v>
      </c>
      <c r="R18" s="1" t="n">
        <v>0.964089467628322</v>
      </c>
      <c r="T18" s="0" t="n">
        <f aca="false">(Q18/P18)*100</f>
        <v>99.8387662961217</v>
      </c>
      <c r="U18" s="0" t="n">
        <f aca="false">(R18/P18)*100</f>
        <v>100.735859176178</v>
      </c>
    </row>
    <row r="19" customFormat="false" ht="13" hidden="false" customHeight="false" outlineLevel="0" collapsed="false">
      <c r="A19" s="6" t="s">
        <v>39</v>
      </c>
      <c r="B19" s="1" t="n">
        <v>0.721399307338497</v>
      </c>
      <c r="C19" s="1" t="n">
        <v>0.559320301167369</v>
      </c>
      <c r="D19" s="1" t="n">
        <v>0.569059302004727</v>
      </c>
      <c r="F19" s="0" t="n">
        <f aca="false">(C19/B19)*100</f>
        <v>77.5326917391845</v>
      </c>
      <c r="G19" s="0" t="n">
        <f aca="false">(D19/B19)*100</f>
        <v>78.8827070134282</v>
      </c>
      <c r="I19" s="1" t="n">
        <v>0.702667015524158</v>
      </c>
      <c r="J19" s="1" t="n">
        <v>0.597208041934115</v>
      </c>
      <c r="K19" s="1" t="n">
        <v>0.629543174732276</v>
      </c>
      <c r="M19" s="0" t="n">
        <f aca="false">(J19/I19)*100</f>
        <v>84.9916146254033</v>
      </c>
      <c r="N19" s="0" t="n">
        <f aca="false">(K19/I19)*100</f>
        <v>89.593386458117</v>
      </c>
      <c r="P19" s="1" t="n">
        <v>0.714462825164504</v>
      </c>
      <c r="Q19" s="1" t="n">
        <v>0.672680538909185</v>
      </c>
      <c r="R19" s="1" t="n">
        <v>0.685919877819549</v>
      </c>
      <c r="T19" s="0" t="n">
        <f aca="false">(Q19/P19)*100</f>
        <v>94.151929983803</v>
      </c>
      <c r="U19" s="0" t="n">
        <f aca="false">(R19/P19)*100</f>
        <v>96.0049779583167</v>
      </c>
    </row>
    <row r="20" customFormat="false" ht="13" hidden="false" customHeight="false" outlineLevel="0" collapsed="false">
      <c r="A20" s="6" t="s">
        <v>40</v>
      </c>
      <c r="B20" s="1" t="n">
        <v>0.810978405502028</v>
      </c>
      <c r="C20" s="1" t="n">
        <v>0.730331222810871</v>
      </c>
      <c r="D20" s="1" t="n">
        <v>0.738902630203797</v>
      </c>
      <c r="F20" s="0" t="n">
        <f aca="false">(C20/B20)*100</f>
        <v>90.0555696496958</v>
      </c>
      <c r="G20" s="0" t="n">
        <f aca="false">(D20/B20)*100</f>
        <v>91.1124914289656</v>
      </c>
      <c r="I20" s="1" t="n">
        <v>0.816769067993243</v>
      </c>
      <c r="J20" s="1" t="n">
        <v>0.73868616324749</v>
      </c>
      <c r="K20" s="1" t="n">
        <v>0.737092167196363</v>
      </c>
      <c r="M20" s="0" t="n">
        <f aca="false">(J20/I20)*100</f>
        <v>90.4400267094347</v>
      </c>
      <c r="N20" s="0" t="n">
        <f aca="false">(K20/I20)*100</f>
        <v>90.2448679903315</v>
      </c>
      <c r="P20" s="1" t="n">
        <v>0.768849742740037</v>
      </c>
      <c r="Q20" s="1" t="n">
        <v>0.738999506762545</v>
      </c>
      <c r="R20" s="1" t="n">
        <v>0.731360033251195</v>
      </c>
      <c r="T20" s="0" t="n">
        <f aca="false">(Q20/P20)*100</f>
        <v>96.11754620986</v>
      </c>
      <c r="U20" s="0" t="n">
        <f aca="false">(R20/P20)*100</f>
        <v>95.1239224773314</v>
      </c>
    </row>
    <row r="21" customFormat="false" ht="13" hidden="false" customHeight="false" outlineLevel="0" collapsed="false">
      <c r="A21" s="6" t="s">
        <v>41</v>
      </c>
      <c r="B21" s="1" t="n">
        <v>0.818331535010506</v>
      </c>
      <c r="C21" s="1" t="n">
        <v>0.800314057486175</v>
      </c>
      <c r="D21" s="1" t="n">
        <v>0.793170478363289</v>
      </c>
      <c r="F21" s="0" t="n">
        <f aca="false">(C21/B21)*100</f>
        <v>97.7982667472176</v>
      </c>
      <c r="G21" s="0" t="n">
        <f aca="false">(D21/B21)*100</f>
        <v>96.9253223698762</v>
      </c>
      <c r="I21" s="1" t="n">
        <v>0.849381573100281</v>
      </c>
      <c r="J21" s="1" t="n">
        <v>0.822222831000192</v>
      </c>
      <c r="K21" s="1" t="n">
        <v>0.85570402233103</v>
      </c>
      <c r="M21" s="0" t="n">
        <f aca="false">(J21/I21)*100</f>
        <v>96.8025275141114</v>
      </c>
      <c r="N21" s="0" t="n">
        <f aca="false">(K21/I21)*100</f>
        <v>100.74435912327</v>
      </c>
      <c r="P21" s="1" t="n">
        <v>0.856671613788469</v>
      </c>
      <c r="Q21" s="1" t="n">
        <v>0.857350952034128</v>
      </c>
      <c r="R21" s="1" t="n">
        <v>0.825039572979937</v>
      </c>
      <c r="T21" s="0" t="n">
        <f aca="false">(Q21/P21)*100</f>
        <v>100.079299726374</v>
      </c>
      <c r="U21" s="0" t="n">
        <f aca="false">(R21/P21)*100</f>
        <v>96.3075651977488</v>
      </c>
    </row>
    <row r="22" customFormat="false" ht="13" hidden="false" customHeight="false" outlineLevel="0" collapsed="false">
      <c r="A22" s="6" t="s">
        <v>42</v>
      </c>
      <c r="B22" s="1" t="n">
        <v>0.896349768621545</v>
      </c>
      <c r="C22" s="1" t="n">
        <v>0.864904693959682</v>
      </c>
      <c r="D22" s="1" t="n">
        <v>0.83809253879402</v>
      </c>
      <c r="F22" s="0" t="n">
        <f aca="false">(C22/B22)*100</f>
        <v>96.4918745156569</v>
      </c>
      <c r="G22" s="0" t="n">
        <f aca="false">(D22/B22)*100</f>
        <v>93.5006141723988</v>
      </c>
      <c r="I22" s="1" t="n">
        <v>0.906709234841022</v>
      </c>
      <c r="J22" s="1" t="n">
        <v>0.851502218181512</v>
      </c>
      <c r="K22" s="1" t="n">
        <v>0.854798362135191</v>
      </c>
      <c r="M22" s="0" t="n">
        <f aca="false">(J22/I22)*100</f>
        <v>93.9112766763438</v>
      </c>
      <c r="N22" s="0" t="n">
        <f aca="false">(K22/I22)*100</f>
        <v>94.2748048976326</v>
      </c>
      <c r="P22" s="1" t="n">
        <v>0.869976423576424</v>
      </c>
      <c r="Q22" s="1" t="n">
        <v>0.871645717337342</v>
      </c>
      <c r="R22" s="1" t="n">
        <v>0.853941074376667</v>
      </c>
      <c r="T22" s="0" t="n">
        <f aca="false">(Q22/P22)*100</f>
        <v>100.19187804585</v>
      </c>
      <c r="U22" s="0" t="n">
        <f aca="false">(R22/P22)*100</f>
        <v>98.1568064644975</v>
      </c>
    </row>
    <row r="23" customFormat="false" ht="13" hidden="false" customHeight="false" outlineLevel="0" collapsed="false">
      <c r="A23" s="6" t="s">
        <v>43</v>
      </c>
      <c r="B23" s="1" t="n">
        <v>0.792433028332047</v>
      </c>
      <c r="C23" s="1" t="n">
        <v>0.673039753875852</v>
      </c>
      <c r="D23" s="1" t="n">
        <v>0.678571696897368</v>
      </c>
      <c r="F23" s="0" t="n">
        <f aca="false">(C23/B23)*100</f>
        <v>84.933329355605</v>
      </c>
      <c r="G23" s="0" t="n">
        <f aca="false">(D23/B23)*100</f>
        <v>85.6314253238106</v>
      </c>
      <c r="I23" s="1" t="n">
        <v>0.77654700106203</v>
      </c>
      <c r="J23" s="1" t="n">
        <v>0.749362363368844</v>
      </c>
      <c r="K23" s="1" t="n">
        <v>0.732549648006638</v>
      </c>
      <c r="M23" s="0" t="n">
        <f aca="false">(J23/I23)*100</f>
        <v>96.4992926820904</v>
      </c>
      <c r="N23" s="0" t="n">
        <f aca="false">(K23/I23)*100</f>
        <v>94.3342317985621</v>
      </c>
      <c r="P23" s="1" t="n">
        <v>0.791644130332063</v>
      </c>
      <c r="Q23" s="1" t="n">
        <v>0.779358844067313</v>
      </c>
      <c r="R23" s="1" t="n">
        <v>0.775913045762469</v>
      </c>
      <c r="T23" s="0" t="n">
        <f aca="false">(Q23/P23)*100</f>
        <v>98.4481301895592</v>
      </c>
      <c r="U23" s="0" t="n">
        <f aca="false">(R23/P23)*100</f>
        <v>98.0128590654749</v>
      </c>
    </row>
    <row r="24" customFormat="false" ht="13" hidden="false" customHeight="false" outlineLevel="0" collapsed="false">
      <c r="A24" s="6" t="s">
        <v>44</v>
      </c>
      <c r="B24" s="1" t="n">
        <v>0.871792909971946</v>
      </c>
      <c r="C24" s="1" t="n">
        <v>0.753135265347836</v>
      </c>
      <c r="D24" s="1" t="n">
        <v>0.682976750575226</v>
      </c>
      <c r="F24" s="0" t="n">
        <f aca="false">(C24/B24)*100</f>
        <v>86.3892395468176</v>
      </c>
      <c r="G24" s="0" t="n">
        <f aca="false">(D24/B24)*100</f>
        <v>78.3416270954996</v>
      </c>
      <c r="I24" s="1" t="n">
        <v>0.868050669974177</v>
      </c>
      <c r="J24" s="1" t="n">
        <v>0.786048689138577</v>
      </c>
      <c r="K24" s="1" t="n">
        <v>0.830960532011175</v>
      </c>
      <c r="M24" s="0" t="n">
        <f aca="false">(J24/I24)*100</f>
        <v>90.5533186400237</v>
      </c>
      <c r="N24" s="0" t="n">
        <f aca="false">(K24/I24)*100</f>
        <v>95.7271920584883</v>
      </c>
      <c r="P24" s="1" t="n">
        <v>0.861158443960108</v>
      </c>
      <c r="Q24" s="1" t="n">
        <v>0.839565963218574</v>
      </c>
      <c r="R24" s="1" t="n">
        <v>0.83349570314047</v>
      </c>
      <c r="T24" s="0" t="n">
        <f aca="false">(Q24/P24)*100</f>
        <v>97.4926239308252</v>
      </c>
      <c r="U24" s="0" t="n">
        <f aca="false">(R24/P24)*100</f>
        <v>96.7877292484727</v>
      </c>
    </row>
    <row r="25" customFormat="false" ht="13" hidden="false" customHeight="false" outlineLevel="0" collapsed="false">
      <c r="A25" s="6" t="s">
        <v>45</v>
      </c>
      <c r="B25" s="1" t="n">
        <v>0.721304680693788</v>
      </c>
      <c r="C25" s="1" t="n">
        <v>0.563230374907685</v>
      </c>
      <c r="D25" s="1" t="n">
        <v>0.538226808280102</v>
      </c>
      <c r="F25" s="0" t="n">
        <f aca="false">(C25/B25)*100</f>
        <v>78.0849466228253</v>
      </c>
      <c r="G25" s="0" t="n">
        <f aca="false">(D25/B25)*100</f>
        <v>74.6185104139915</v>
      </c>
      <c r="I25" s="1" t="n">
        <v>0.715945493664834</v>
      </c>
      <c r="J25" s="1" t="n">
        <v>0.666022335410801</v>
      </c>
      <c r="K25" s="1" t="n">
        <v>0.624059588088365</v>
      </c>
      <c r="M25" s="0" t="n">
        <f aca="false">(J25/I25)*100</f>
        <v>93.0269610332369</v>
      </c>
      <c r="N25" s="0" t="n">
        <f aca="false">(K25/I25)*100</f>
        <v>87.1657959454264</v>
      </c>
      <c r="P25" s="1" t="n">
        <v>0.664446835032358</v>
      </c>
      <c r="Q25" s="1" t="n">
        <v>0.69143211011007</v>
      </c>
      <c r="R25" s="1" t="n">
        <v>0.696012979111742</v>
      </c>
      <c r="T25" s="0" t="n">
        <f aca="false">(Q25/P25)*100</f>
        <v>104.061314412973</v>
      </c>
      <c r="U25" s="0" t="n">
        <f aca="false">(R25/P25)*100</f>
        <v>104.750740377572</v>
      </c>
    </row>
    <row r="26" customFormat="false" ht="13" hidden="false" customHeight="false" outlineLevel="0" collapsed="false">
      <c r="A26" s="6" t="s">
        <v>46</v>
      </c>
      <c r="B26" s="1" t="n">
        <v>0.838000708968451</v>
      </c>
      <c r="C26" s="1" t="n">
        <v>0.828208943535124</v>
      </c>
      <c r="D26" s="1" t="n">
        <v>0.761357702349869</v>
      </c>
      <c r="F26" s="0" t="n">
        <f aca="false">(C26/B26)*100</f>
        <v>98.831532559754</v>
      </c>
      <c r="G26" s="0" t="n">
        <f aca="false">(D26/B26)*100</f>
        <v>90.8540642271142</v>
      </c>
      <c r="I26" s="1" t="n">
        <v>0.91540708604483</v>
      </c>
      <c r="J26" s="1" t="n">
        <v>0.832042469203022</v>
      </c>
      <c r="K26" s="1" t="n">
        <v>0.808947271348649</v>
      </c>
      <c r="M26" s="0" t="n">
        <f aca="false">(J26/I26)*100</f>
        <v>90.8931645698747</v>
      </c>
      <c r="N26" s="0" t="n">
        <f aca="false">(K26/I26)*100</f>
        <v>88.370221694901</v>
      </c>
      <c r="P26" s="1" t="n">
        <v>0.86410269118303</v>
      </c>
      <c r="Q26" s="1" t="n">
        <v>0.883438641238189</v>
      </c>
      <c r="R26" s="1" t="n">
        <v>0.900109289617486</v>
      </c>
      <c r="T26" s="0" t="n">
        <f aca="false">(Q26/P26)*100</f>
        <v>102.237691220321</v>
      </c>
      <c r="U26" s="0" t="n">
        <f aca="false">(R26/P26)*100</f>
        <v>104.166935111053</v>
      </c>
    </row>
    <row r="27" customFormat="false" ht="13" hidden="false" customHeight="false" outlineLevel="0" collapsed="false">
      <c r="A27" s="6" t="s">
        <v>47</v>
      </c>
      <c r="B27" s="1" t="n">
        <v>0.586771600803751</v>
      </c>
      <c r="C27" s="1" t="n">
        <v>0.477522319053653</v>
      </c>
      <c r="D27" s="1" t="n">
        <v>0.422168933308738</v>
      </c>
      <c r="F27" s="0" t="n">
        <f aca="false">(C27/B27)*100</f>
        <v>81.3812935730956</v>
      </c>
      <c r="G27" s="0" t="n">
        <f aca="false">(D27/B27)*100</f>
        <v>71.9477446983558</v>
      </c>
      <c r="I27" s="1" t="n">
        <v>0.640801224252265</v>
      </c>
      <c r="J27" s="1" t="n">
        <v>0.538345926412615</v>
      </c>
      <c r="K27" s="1" t="n">
        <v>0.522956789124454</v>
      </c>
      <c r="M27" s="0" t="n">
        <f aca="false">(J27/I27)*100</f>
        <v>84.0113760770038</v>
      </c>
      <c r="N27" s="0" t="n">
        <f aca="false">(K27/I27)*100</f>
        <v>81.6098299023507</v>
      </c>
      <c r="P27" s="1" t="n">
        <v>0.644507047745306</v>
      </c>
      <c r="Q27" s="1" t="n">
        <v>0.671321546299071</v>
      </c>
      <c r="R27" s="1" t="n">
        <v>0.673071573016634</v>
      </c>
      <c r="T27" s="0" t="n">
        <f aca="false">(Q27/P27)*100</f>
        <v>104.16046630484</v>
      </c>
      <c r="U27" s="0" t="n">
        <f aca="false">(R27/P27)*100</f>
        <v>104.431995797603</v>
      </c>
    </row>
    <row r="28" customFormat="false" ht="13" hidden="false" customHeight="false" outlineLevel="0" collapsed="false">
      <c r="A28" s="6" t="s">
        <v>48</v>
      </c>
      <c r="B28" s="1" t="n">
        <v>0.873537124492061</v>
      </c>
      <c r="C28" s="1" t="n">
        <v>0.788000618524818</v>
      </c>
      <c r="D28" s="1" t="n">
        <v>0.790847514287079</v>
      </c>
      <c r="F28" s="0" t="n">
        <f aca="false">(C28/B28)*100</f>
        <v>90.2080285349086</v>
      </c>
      <c r="G28" s="0" t="n">
        <f aca="false">(D28/B28)*100</f>
        <v>90.5339329163527</v>
      </c>
      <c r="I28" s="1" t="n">
        <v>0.87350115937879</v>
      </c>
      <c r="J28" s="1" t="n">
        <v>0.832379883040936</v>
      </c>
      <c r="K28" s="1" t="n">
        <v>0.831593600774386</v>
      </c>
      <c r="M28" s="0" t="n">
        <f aca="false">(J28/I28)*100</f>
        <v>95.2923615617067</v>
      </c>
      <c r="N28" s="0" t="n">
        <f aca="false">(K28/I28)*100</f>
        <v>95.2023465390467</v>
      </c>
      <c r="P28" s="1" t="n">
        <v>0.876588236848945</v>
      </c>
      <c r="Q28" s="1" t="n">
        <v>0.870246662339711</v>
      </c>
      <c r="R28" s="1" t="n">
        <v>0.857444746598087</v>
      </c>
      <c r="T28" s="0" t="n">
        <f aca="false">(Q28/P28)*100</f>
        <v>99.2765617603962</v>
      </c>
      <c r="U28" s="0" t="n">
        <f aca="false">(R28/P28)*100</f>
        <v>97.8161365341072</v>
      </c>
    </row>
    <row r="29" customFormat="false" ht="13" hidden="false" customHeight="false" outlineLevel="0" collapsed="false">
      <c r="A29" s="6" t="s">
        <v>49</v>
      </c>
      <c r="B29" s="1" t="n">
        <v>0.248288358659025</v>
      </c>
      <c r="C29" s="1" t="n">
        <v>0.306527371219003</v>
      </c>
      <c r="D29" s="1" t="n">
        <v>0.139749143711708</v>
      </c>
      <c r="F29" s="0" t="n">
        <f aca="false">(C29/B29)*100</f>
        <v>123.456199426554</v>
      </c>
      <c r="G29" s="0" t="n">
        <f aca="false">(D29/B29)*100</f>
        <v>56.2850165293597</v>
      </c>
      <c r="I29" s="1" t="n">
        <v>0.322765938395415</v>
      </c>
      <c r="J29" s="1" t="n">
        <v>0.273810284912918</v>
      </c>
      <c r="K29" s="1" t="n">
        <v>0.268637804732895</v>
      </c>
      <c r="M29" s="0" t="n">
        <f aca="false">(J29/I29)*100</f>
        <v>84.8324597924202</v>
      </c>
      <c r="N29" s="0" t="n">
        <f aca="false">(K29/I29)*100</f>
        <v>83.2299114548424</v>
      </c>
      <c r="P29" s="1" t="n">
        <v>0.319800385881943</v>
      </c>
      <c r="Q29" s="1" t="n">
        <v>0.32843052889389</v>
      </c>
      <c r="R29" s="1" t="n">
        <v>0.321664695675239</v>
      </c>
      <c r="T29" s="0" t="n">
        <f aca="false">(Q29/P29)*100</f>
        <v>102.698603063954</v>
      </c>
      <c r="U29" s="0" t="n">
        <f aca="false">(R29/P29)*100</f>
        <v>100.58296045771</v>
      </c>
    </row>
    <row r="30" customFormat="false" ht="13" hidden="false" customHeight="false" outlineLevel="0" collapsed="false">
      <c r="A30" s="6" t="s">
        <v>50</v>
      </c>
      <c r="B30" s="1" t="n">
        <v>0.819347646372956</v>
      </c>
      <c r="C30" s="1" t="n">
        <v>0.741579735364413</v>
      </c>
      <c r="D30" s="1" t="n">
        <v>0.728821930463517</v>
      </c>
      <c r="F30" s="0" t="n">
        <f aca="false">(C30/B30)*100</f>
        <v>90.5085574660766</v>
      </c>
      <c r="G30" s="0" t="n">
        <f aca="false">(D30/B30)*100</f>
        <v>88.951488869203</v>
      </c>
      <c r="I30" s="1" t="n">
        <v>0.790320539189317</v>
      </c>
      <c r="J30" s="1" t="n">
        <v>0.754354655240498</v>
      </c>
      <c r="K30" s="1" t="n">
        <v>0.757284970485369</v>
      </c>
      <c r="M30" s="0" t="n">
        <f aca="false">(J30/I30)*100</f>
        <v>95.4492029290152</v>
      </c>
      <c r="N30" s="0" t="n">
        <f aca="false">(K30/I30)*100</f>
        <v>95.8199784687572</v>
      </c>
      <c r="P30" s="1" t="n">
        <v>0.803018953186238</v>
      </c>
      <c r="Q30" s="1" t="n">
        <v>0.765313280909695</v>
      </c>
      <c r="R30" s="1" t="n">
        <v>0.771808207096908</v>
      </c>
      <c r="T30" s="0" t="n">
        <f aca="false">(Q30/P30)*100</f>
        <v>95.3045102949397</v>
      </c>
      <c r="U30" s="0" t="n">
        <f aca="false">(R30/P30)*100</f>
        <v>96.1133238554967</v>
      </c>
    </row>
    <row r="31" customFormat="false" ht="13" hidden="false" customHeight="false" outlineLevel="0" collapsed="false">
      <c r="A31" s="6" t="s">
        <v>51</v>
      </c>
      <c r="B31" s="1" t="n">
        <v>0.859802615933413</v>
      </c>
      <c r="C31" s="1" t="n">
        <v>0.798494698333993</v>
      </c>
      <c r="D31" s="1" t="n">
        <v>0.811666769693598</v>
      </c>
      <c r="F31" s="0" t="n">
        <f aca="false">(C31/B31)*100</f>
        <v>92.8695358140004</v>
      </c>
      <c r="G31" s="0" t="n">
        <f aca="false">(D31/B31)*100</f>
        <v>94.4015236348684</v>
      </c>
      <c r="I31" s="1" t="n">
        <v>0.84177943863602</v>
      </c>
      <c r="J31" s="1" t="n">
        <v>0.799409668928445</v>
      </c>
      <c r="K31" s="1" t="n">
        <v>0.814117163351762</v>
      </c>
      <c r="M31" s="0" t="n">
        <f aca="false">(J31/I31)*100</f>
        <v>94.9666423575006</v>
      </c>
      <c r="N31" s="0" t="n">
        <f aca="false">(K31/I31)*100</f>
        <v>96.7138333374975</v>
      </c>
      <c r="P31" s="1" t="n">
        <v>0.825048381081062</v>
      </c>
      <c r="Q31" s="1" t="n">
        <v>0.796144438579405</v>
      </c>
      <c r="R31" s="1" t="n">
        <v>0.809435268181391</v>
      </c>
      <c r="T31" s="0" t="n">
        <f aca="false">(Q31/P31)*100</f>
        <v>96.4966972647369</v>
      </c>
      <c r="U31" s="0" t="n">
        <f aca="false">(R31/P31)*100</f>
        <v>98.1076124433802</v>
      </c>
    </row>
    <row r="32" customFormat="false" ht="13" hidden="false" customHeight="false" outlineLevel="0" collapsed="false">
      <c r="A32" s="6" t="s">
        <v>52</v>
      </c>
      <c r="B32" s="1" t="n">
        <v>0.834467851005097</v>
      </c>
      <c r="C32" s="1" t="n">
        <v>0.731839339636325</v>
      </c>
      <c r="D32" s="1" t="n">
        <v>0.71308703538357</v>
      </c>
      <c r="F32" s="0" t="n">
        <f aca="false">(C32/B32)*100</f>
        <v>87.7013223163531</v>
      </c>
      <c r="G32" s="0" t="n">
        <f aca="false">(D32/B32)*100</f>
        <v>85.454105215039</v>
      </c>
      <c r="I32" s="1" t="n">
        <v>0.816770749452369</v>
      </c>
      <c r="J32" s="1" t="n">
        <v>0.796577888331692</v>
      </c>
      <c r="K32" s="1" t="n">
        <v>0.744887782048737</v>
      </c>
      <c r="M32" s="0" t="n">
        <f aca="false">(J32/I32)*100</f>
        <v>97.5277198486582</v>
      </c>
      <c r="N32" s="0" t="n">
        <f aca="false">(K32/I32)*100</f>
        <v>91.1991256479461</v>
      </c>
      <c r="P32" s="1" t="n">
        <v>0.805558969127143</v>
      </c>
      <c r="Q32" s="1" t="n">
        <v>0.807222222222222</v>
      </c>
      <c r="R32" s="1" t="n">
        <v>0.796602154426031</v>
      </c>
      <c r="T32" s="0" t="n">
        <f aca="false">(Q32/P32)*100</f>
        <v>100.206471923077</v>
      </c>
      <c r="U32" s="0" t="n">
        <f aca="false">(R32/P32)*100</f>
        <v>98.8881242659595</v>
      </c>
    </row>
    <row r="33" customFormat="false" ht="13" hidden="false" customHeight="false" outlineLevel="0" collapsed="false">
      <c r="A33" s="6" t="s">
        <v>53</v>
      </c>
      <c r="B33" s="1" t="n">
        <v>0.900825900987229</v>
      </c>
      <c r="C33" s="1" t="n">
        <v>0.860460050662946</v>
      </c>
      <c r="D33" s="1" t="n">
        <v>0.876361036086301</v>
      </c>
      <c r="F33" s="0" t="n">
        <f aca="false">(C33/B33)*100</f>
        <v>95.5190175726469</v>
      </c>
      <c r="G33" s="0" t="n">
        <f aca="false">(D33/B33)*100</f>
        <v>97.2841739037347</v>
      </c>
      <c r="I33" s="1" t="n">
        <v>0.896016928535048</v>
      </c>
      <c r="J33" s="1" t="n">
        <v>0.867644452513411</v>
      </c>
      <c r="K33" s="1" t="n">
        <v>0.880807028900866</v>
      </c>
      <c r="M33" s="0" t="n">
        <f aca="false">(J33/I33)*100</f>
        <v>96.8334888417761</v>
      </c>
      <c r="N33" s="0" t="n">
        <f aca="false">(K33/I33)*100</f>
        <v>98.3024986303496</v>
      </c>
      <c r="P33" s="1" t="n">
        <v>0.876060311454617</v>
      </c>
      <c r="Q33" s="1" t="n">
        <v>0.889775425120148</v>
      </c>
      <c r="R33" s="1" t="n">
        <v>0.885862533320002</v>
      </c>
      <c r="T33" s="0" t="n">
        <f aca="false">(Q33/P33)*100</f>
        <v>101.565544459235</v>
      </c>
      <c r="U33" s="0" t="n">
        <f aca="false">(R33/P33)*100</f>
        <v>101.11889806412</v>
      </c>
    </row>
    <row r="34" customFormat="false" ht="13" hidden="false" customHeight="false" outlineLevel="0" collapsed="false">
      <c r="A34" s="6" t="s">
        <v>54</v>
      </c>
      <c r="B34" s="1" t="n">
        <v>0.889670400847919</v>
      </c>
      <c r="C34" s="1" t="n">
        <v>0.799798406637074</v>
      </c>
      <c r="D34" s="1" t="n">
        <v>0.810705283606531</v>
      </c>
      <c r="F34" s="0" t="n">
        <f aca="false">(C34/B34)*100</f>
        <v>89.8982820913014</v>
      </c>
      <c r="G34" s="0" t="n">
        <f aca="false">(D34/B34)*100</f>
        <v>91.1242278976429</v>
      </c>
      <c r="I34" s="1" t="n">
        <v>0.885583422924552</v>
      </c>
      <c r="J34" s="1" t="n">
        <v>0.863395192427451</v>
      </c>
      <c r="K34" s="1" t="n">
        <v>0.819580858207578</v>
      </c>
      <c r="M34" s="0" t="n">
        <f aca="false">(J34/I34)*100</f>
        <v>97.4945070195842</v>
      </c>
      <c r="N34" s="0" t="n">
        <f aca="false">(K34/I34)*100</f>
        <v>92.5469963632554</v>
      </c>
      <c r="P34" s="1" t="n">
        <v>0.884247079009723</v>
      </c>
      <c r="Q34" s="1" t="n">
        <v>0.891443559162666</v>
      </c>
      <c r="R34" s="1" t="n">
        <v>0.882826905242485</v>
      </c>
      <c r="T34" s="0" t="n">
        <f aca="false">(Q34/P34)*100</f>
        <v>100.813853992145</v>
      </c>
      <c r="U34" s="0" t="n">
        <f aca="false">(R34/P34)*100</f>
        <v>99.8393917490993</v>
      </c>
    </row>
    <row r="35" customFormat="false" ht="13" hidden="false" customHeight="false" outlineLevel="0" collapsed="false">
      <c r="A35" s="6" t="s">
        <v>55</v>
      </c>
      <c r="B35" s="1" t="n">
        <v>0.791856268955945</v>
      </c>
      <c r="C35" s="1" t="n">
        <v>0.652074172717907</v>
      </c>
      <c r="D35" s="1" t="n">
        <v>0.638153252793375</v>
      </c>
      <c r="F35" s="0" t="n">
        <f aca="false">(C35/B35)*100</f>
        <v>82.3475418812635</v>
      </c>
      <c r="G35" s="0" t="n">
        <f aca="false">(D35/B35)*100</f>
        <v>80.58953093025</v>
      </c>
      <c r="I35" s="1" t="n">
        <v>0.774231550146035</v>
      </c>
      <c r="J35" s="1" t="n">
        <v>0.727595872520068</v>
      </c>
      <c r="K35" s="1" t="n">
        <v>0.716384070300328</v>
      </c>
      <c r="M35" s="0" t="n">
        <f aca="false">(J35/I35)*100</f>
        <v>93.976520639443</v>
      </c>
      <c r="N35" s="0" t="n">
        <f aca="false">(K35/I35)*100</f>
        <v>92.5284006012419</v>
      </c>
      <c r="P35" s="1" t="n">
        <v>0.791876782950199</v>
      </c>
      <c r="Q35" s="1" t="n">
        <v>0.774107266595833</v>
      </c>
      <c r="R35" s="1" t="n">
        <v>0.747661307747093</v>
      </c>
      <c r="T35" s="0" t="n">
        <f aca="false">(Q35/P35)*100</f>
        <v>97.7560250866095</v>
      </c>
      <c r="U35" s="0" t="n">
        <f aca="false">(R35/P35)*100</f>
        <v>94.4163692944276</v>
      </c>
    </row>
    <row r="36" customFormat="false" ht="13" hidden="false" customHeight="false" outlineLevel="0" collapsed="false">
      <c r="A36" s="6" t="s">
        <v>56</v>
      </c>
      <c r="B36" s="1" t="n">
        <v>0.0737854218208138</v>
      </c>
      <c r="C36" s="1" t="n">
        <v>-0.128997378992247</v>
      </c>
      <c r="D36" s="1" t="n">
        <v>-0.104283352781019</v>
      </c>
      <c r="F36" s="13" t="n">
        <f aca="false">(C36/B36)*100</f>
        <v>-174.827731290219</v>
      </c>
      <c r="G36" s="13" t="n">
        <f aca="false">(D36/B36)*100</f>
        <v>-141.333274524429</v>
      </c>
      <c r="I36" s="1" t="n">
        <v>-0.128274635361082</v>
      </c>
      <c r="J36" s="1" t="n">
        <v>-0.0222921932759603</v>
      </c>
      <c r="K36" s="1" t="n">
        <v>-0.0616308571349133</v>
      </c>
      <c r="M36" s="0" t="n">
        <f aca="false">(J36/I36)*100</f>
        <v>17.3784889064075</v>
      </c>
      <c r="N36" s="0" t="n">
        <f aca="false">(K36/I36)*100</f>
        <v>48.0460201359589</v>
      </c>
      <c r="P36" s="1" t="n">
        <v>0.0674481038059468</v>
      </c>
      <c r="Q36" s="1" t="n">
        <v>0.064832148064876</v>
      </c>
      <c r="R36" s="1" t="n">
        <v>-0.0177871954516124</v>
      </c>
      <c r="T36" s="0" t="n">
        <f aca="false">(Q36/P36)*100</f>
        <v>96.1215281179778</v>
      </c>
      <c r="U36" s="0" t="n">
        <f aca="false">(R36/P36)*100</f>
        <v>-26.3716760708166</v>
      </c>
      <c r="V36" s="0" t="s">
        <v>146</v>
      </c>
    </row>
    <row r="37" customFormat="false" ht="13" hidden="false" customHeight="false" outlineLevel="0" collapsed="false">
      <c r="A37" s="6" t="s">
        <v>57</v>
      </c>
      <c r="B37" s="1" t="n">
        <v>0.933573500573269</v>
      </c>
      <c r="C37" s="1" t="n">
        <v>0.923242452210498</v>
      </c>
      <c r="D37" s="1" t="n">
        <v>0.938925899560797</v>
      </c>
      <c r="F37" s="0" t="n">
        <f aca="false">(C37/B37)*100</f>
        <v>98.8933867171222</v>
      </c>
      <c r="G37" s="0" t="n">
        <f aca="false">(D37/B37)*100</f>
        <v>100.573323791243</v>
      </c>
      <c r="I37" s="1" t="n">
        <v>0.93297061330025</v>
      </c>
      <c r="J37" s="1" t="n">
        <v>0.930616624257846</v>
      </c>
      <c r="K37" s="1" t="n">
        <v>0.937250148096712</v>
      </c>
      <c r="M37" s="0" t="n">
        <f aca="false">(J37/I37)*100</f>
        <v>99.7476888329765</v>
      </c>
      <c r="N37" s="0" t="n">
        <f aca="false">(K37/I37)*100</f>
        <v>100.458699849219</v>
      </c>
      <c r="P37" s="1" t="n">
        <v>0.937347236149411</v>
      </c>
      <c r="Q37" s="1" t="n">
        <v>0.926424500772967</v>
      </c>
      <c r="R37" s="1" t="n">
        <v>0.937739038773257</v>
      </c>
      <c r="T37" s="0" t="n">
        <f aca="false">(Q37/P37)*100</f>
        <v>98.8347183460727</v>
      </c>
      <c r="U37" s="0" t="n">
        <f aca="false">(R37/P37)*100</f>
        <v>100.04179909096</v>
      </c>
    </row>
    <row r="38" customFormat="false" ht="13" hidden="false" customHeight="false" outlineLevel="0" collapsed="false">
      <c r="A38" s="6" t="s">
        <v>58</v>
      </c>
      <c r="B38" s="2" t="n">
        <v>0.159970122109639</v>
      </c>
      <c r="C38" s="2" t="n">
        <v>0.0723066376481707</v>
      </c>
      <c r="D38" s="2" t="n">
        <v>0.176926535715826</v>
      </c>
      <c r="F38" s="5" t="n">
        <f aca="false">(C38/B38)*100</f>
        <v>45.2000890507627</v>
      </c>
      <c r="G38" s="0" t="n">
        <f aca="false">(D38/B38)*100</f>
        <v>110.599737865153</v>
      </c>
      <c r="I38" s="2" t="n">
        <v>0.233880012811952</v>
      </c>
      <c r="J38" s="2" t="n">
        <v>0.0903283251328997</v>
      </c>
      <c r="K38" s="2" t="n">
        <v>0.155295318972927</v>
      </c>
      <c r="M38" s="0" t="n">
        <f aca="false">(J38/I38)*100</f>
        <v>38.6216522082744</v>
      </c>
      <c r="N38" s="0" t="n">
        <f aca="false">(K38/I38)*100</f>
        <v>66.3995683537909</v>
      </c>
      <c r="P38" s="2" t="n">
        <v>0.127779541306246</v>
      </c>
      <c r="Q38" s="2" t="n">
        <v>0.113198762254547</v>
      </c>
      <c r="R38" s="2" t="n">
        <v>0.0921130193277787</v>
      </c>
      <c r="T38" s="0" t="n">
        <f aca="false">(Q38/P38)*100</f>
        <v>88.5891130124238</v>
      </c>
      <c r="U38" s="0" t="n">
        <f aca="false">(R38/P38)*100</f>
        <v>72.0874549917297</v>
      </c>
    </row>
    <row r="39" customFormat="false" ht="13" hidden="false" customHeight="false" outlineLevel="0" collapsed="false">
      <c r="A39" s="6" t="s">
        <v>59</v>
      </c>
      <c r="B39" s="1" t="n">
        <v>0.864782087165134</v>
      </c>
      <c r="C39" s="1" t="n">
        <v>0.805804512073632</v>
      </c>
      <c r="D39" s="1" t="n">
        <v>0.797882984234495</v>
      </c>
      <c r="F39" s="0" t="n">
        <f aca="false">(C39/B39)*100</f>
        <v>93.1800651323806</v>
      </c>
      <c r="G39" s="0" t="n">
        <f aca="false">(D39/B39)*100</f>
        <v>92.2640508026776</v>
      </c>
      <c r="I39" s="1" t="n">
        <v>0.830720221979769</v>
      </c>
      <c r="J39" s="1" t="n">
        <v>0.82169009228089</v>
      </c>
      <c r="K39" s="1" t="n">
        <v>0.804074474045324</v>
      </c>
      <c r="M39" s="0" t="n">
        <f aca="false">(J39/I39)*100</f>
        <v>98.9129758178562</v>
      </c>
      <c r="N39" s="0" t="n">
        <f aca="false">(K39/I39)*100</f>
        <v>96.7924522324805</v>
      </c>
      <c r="P39" s="1" t="n">
        <v>0.877076988486</v>
      </c>
      <c r="Q39" s="1" t="n">
        <v>0.824961254084362</v>
      </c>
      <c r="R39" s="1" t="n">
        <v>0.838699449629098</v>
      </c>
      <c r="T39" s="0" t="n">
        <f aca="false">(Q39/P39)*100</f>
        <v>94.0580205516964</v>
      </c>
      <c r="U39" s="0" t="n">
        <f aca="false">(R39/P39)*100</f>
        <v>95.6243819686629</v>
      </c>
    </row>
    <row r="40" customFormat="false" ht="13" hidden="false" customHeight="false" outlineLevel="0" collapsed="false">
      <c r="A40" s="6" t="s">
        <v>60</v>
      </c>
      <c r="B40" s="1" t="n">
        <v>0.920059112706216</v>
      </c>
      <c r="C40" s="1" t="n">
        <v>0.931286806164641</v>
      </c>
      <c r="D40" s="1" t="n">
        <v>0.908021425093329</v>
      </c>
      <c r="F40" s="0" t="n">
        <f aca="false">(C40/B40)*100</f>
        <v>101.220323053526</v>
      </c>
      <c r="G40" s="0" t="n">
        <f aca="false">(D40/B40)*100</f>
        <v>98.6916397602454</v>
      </c>
      <c r="I40" s="1" t="n">
        <v>0.927748939421886</v>
      </c>
      <c r="J40" s="1" t="n">
        <v>0.942370744010088</v>
      </c>
      <c r="K40" s="1" t="n">
        <v>0.922013651877133</v>
      </c>
      <c r="M40" s="0" t="n">
        <f aca="false">(J40/I40)*100</f>
        <v>101.576051878573</v>
      </c>
      <c r="N40" s="0" t="n">
        <f aca="false">(K40/I40)*100</f>
        <v>99.3818060790965</v>
      </c>
      <c r="P40" s="1" t="n">
        <v>0.908775151708719</v>
      </c>
      <c r="Q40" s="1" t="n">
        <v>0.884350642777609</v>
      </c>
      <c r="R40" s="1" t="n">
        <v>0.937062344403835</v>
      </c>
      <c r="T40" s="0" t="n">
        <f aca="false">(Q40/P40)*100</f>
        <v>97.3123705148423</v>
      </c>
      <c r="U40" s="0" t="n">
        <f aca="false">(R40/P40)*100</f>
        <v>103.112672330656</v>
      </c>
    </row>
    <row r="41" customFormat="false" ht="13" hidden="false" customHeight="false" outlineLevel="0" collapsed="false">
      <c r="A41" s="6" t="s">
        <v>61</v>
      </c>
      <c r="B41" s="1" t="n">
        <v>0.862592081345925</v>
      </c>
      <c r="C41" s="1" t="n">
        <v>0.800952265011024</v>
      </c>
      <c r="D41" s="1" t="n">
        <v>0.767929461996135</v>
      </c>
      <c r="F41" s="0" t="n">
        <f aca="false">(C41/B41)*100</f>
        <v>92.8541175292587</v>
      </c>
      <c r="G41" s="0" t="n">
        <f aca="false">(D41/B41)*100</f>
        <v>89.0257954603426</v>
      </c>
      <c r="I41" s="1" t="n">
        <v>0.844124282745021</v>
      </c>
      <c r="J41" s="1" t="n">
        <v>0.816698332277813</v>
      </c>
      <c r="K41" s="1" t="n">
        <v>0.826145114281331</v>
      </c>
      <c r="M41" s="0" t="n">
        <f aca="false">(J41/I41)*100</f>
        <v>96.7509582382797</v>
      </c>
      <c r="N41" s="0" t="n">
        <f aca="false">(K41/I41)*100</f>
        <v>97.8700804098156</v>
      </c>
      <c r="P41" s="1" t="n">
        <v>0.895660468825746</v>
      </c>
      <c r="Q41" s="1" t="n">
        <v>0.873631235482801</v>
      </c>
      <c r="R41" s="1" t="n">
        <v>0.870391875059883</v>
      </c>
      <c r="T41" s="0" t="n">
        <f aca="false">(Q41/P41)*100</f>
        <v>97.5404481821302</v>
      </c>
      <c r="U41" s="0" t="n">
        <f aca="false">(R41/P41)*100</f>
        <v>97.1787753679705</v>
      </c>
    </row>
    <row r="42" customFormat="false" ht="13" hidden="false" customHeight="false" outlineLevel="0" collapsed="false">
      <c r="A42" s="6" t="s">
        <v>62</v>
      </c>
      <c r="B42" s="1" t="n">
        <v>0.883778708087171</v>
      </c>
      <c r="C42" s="1" t="n">
        <v>0.765881147540984</v>
      </c>
      <c r="D42" s="1" t="n">
        <v>0.807888036364258</v>
      </c>
      <c r="F42" s="0" t="n">
        <f aca="false">(C42/B42)*100</f>
        <v>86.6598324368595</v>
      </c>
      <c r="G42" s="0" t="n">
        <f aca="false">(D42/B42)*100</f>
        <v>91.412932781876</v>
      </c>
      <c r="I42" s="1" t="n">
        <v>0.878950213525055</v>
      </c>
      <c r="J42" s="1" t="n">
        <v>0.850439419010848</v>
      </c>
      <c r="K42" s="1" t="n">
        <v>0.819843520585692</v>
      </c>
      <c r="M42" s="0" t="n">
        <f aca="false">(J42/I42)*100</f>
        <v>96.7562674113402</v>
      </c>
      <c r="N42" s="0" t="n">
        <f aca="false">(K42/I42)*100</f>
        <v>93.2753081995038</v>
      </c>
      <c r="P42" s="1" t="n">
        <v>0.857948069710094</v>
      </c>
      <c r="Q42" s="1" t="n">
        <v>0.871927991260153</v>
      </c>
      <c r="R42" s="1" t="n">
        <v>0.856750854294597</v>
      </c>
      <c r="T42" s="0" t="n">
        <f aca="false">(Q42/P42)*100</f>
        <v>101.62946010879</v>
      </c>
      <c r="U42" s="0" t="n">
        <f aca="false">(R42/P42)*100</f>
        <v>99.8604559579111</v>
      </c>
    </row>
    <row r="43" customFormat="false" ht="13" hidden="false" customHeight="false" outlineLevel="0" collapsed="false">
      <c r="A43" s="6" t="s">
        <v>64</v>
      </c>
      <c r="B43" s="1" t="n">
        <v>0.892687017779269</v>
      </c>
      <c r="C43" s="1" t="n">
        <v>0.751509152578163</v>
      </c>
      <c r="D43" s="1" t="n">
        <v>0.771819343741414</v>
      </c>
      <c r="F43" s="0" t="n">
        <f aca="false">(C43/B43)*100</f>
        <v>84.1850657185188</v>
      </c>
      <c r="G43" s="0" t="n">
        <f aca="false">(D43/B43)*100</f>
        <v>86.460240640831</v>
      </c>
      <c r="I43" s="1" t="n">
        <v>0.896848247956178</v>
      </c>
      <c r="J43" s="1" t="n">
        <v>0.842850205404838</v>
      </c>
      <c r="K43" s="1" t="n">
        <v>0.814342944196806</v>
      </c>
      <c r="M43" s="0" t="n">
        <f aca="false">(J43/I43)*100</f>
        <v>93.9791327379637</v>
      </c>
      <c r="N43" s="0" t="n">
        <f aca="false">(K43/I43)*100</f>
        <v>90.8005279658635</v>
      </c>
      <c r="P43" s="1" t="n">
        <v>0.885678549093183</v>
      </c>
      <c r="Q43" s="1" t="n">
        <v>0.879199638632828</v>
      </c>
      <c r="R43" s="1" t="n">
        <v>0.873790864910424</v>
      </c>
      <c r="T43" s="0" t="n">
        <f aca="false">(Q43/P43)*100</f>
        <v>99.2684805941175</v>
      </c>
      <c r="U43" s="0" t="n">
        <f aca="false">(R43/P43)*100</f>
        <v>98.6577879530976</v>
      </c>
    </row>
    <row r="44" customFormat="false" ht="13" hidden="false" customHeight="false" outlineLevel="0" collapsed="false">
      <c r="A44" s="6" t="s">
        <v>65</v>
      </c>
      <c r="B44" s="1" t="n">
        <v>0.586504119243773</v>
      </c>
      <c r="C44" s="1" t="n">
        <v>0.346491358444095</v>
      </c>
      <c r="D44" s="1" t="n">
        <v>0.405485956025201</v>
      </c>
      <c r="F44" s="0" t="n">
        <f aca="false">(C44/B44)*100</f>
        <v>59.07739555024</v>
      </c>
      <c r="G44" s="0" t="n">
        <f aca="false">(D44/B44)*100</f>
        <v>69.1360798195291</v>
      </c>
      <c r="I44" s="1" t="n">
        <v>0.499270316377171</v>
      </c>
      <c r="J44" s="1" t="n">
        <v>0.435246626349587</v>
      </c>
      <c r="K44" s="1" t="n">
        <v>0.421428780273866</v>
      </c>
      <c r="M44" s="0" t="n">
        <f aca="false">(J44/I44)*100</f>
        <v>87.1765478684662</v>
      </c>
      <c r="N44" s="0" t="n">
        <f aca="false">(K44/I44)*100</f>
        <v>84.4089396966072</v>
      </c>
      <c r="P44" s="1" t="n">
        <v>0.543208270819145</v>
      </c>
      <c r="Q44" s="1" t="n">
        <v>0.504095078155277</v>
      </c>
      <c r="R44" s="1" t="n">
        <v>0.529346277267409</v>
      </c>
      <c r="T44" s="0" t="n">
        <f aca="false">(Q44/P44)*100</f>
        <v>92.7995955207224</v>
      </c>
      <c r="U44" s="0" t="n">
        <f aca="false">(R44/P44)*100</f>
        <v>97.4481254619278</v>
      </c>
    </row>
    <row r="45" customFormat="false" ht="13" hidden="false" customHeight="false" outlineLevel="0" collapsed="false">
      <c r="A45" s="6" t="s">
        <v>66</v>
      </c>
      <c r="B45" s="1" t="n">
        <v>0.733244059881884</v>
      </c>
      <c r="C45" s="1" t="n">
        <v>0.351983899084667</v>
      </c>
      <c r="D45" s="1" t="n">
        <v>0.389285898916096</v>
      </c>
      <c r="F45" s="13" t="n">
        <f aca="false">(C45/B45)*100</f>
        <v>48.0036482179436</v>
      </c>
      <c r="G45" s="13" t="n">
        <f aca="false">(D45/B45)*100</f>
        <v>53.0909038634155</v>
      </c>
      <c r="I45" s="1" t="n">
        <v>0.739753074894392</v>
      </c>
      <c r="J45" s="1" t="n">
        <v>0.544418360441509</v>
      </c>
      <c r="K45" s="1" t="n">
        <v>0.569631287090184</v>
      </c>
      <c r="M45" s="13" t="n">
        <f aca="false">(J45/I45)*100</f>
        <v>73.5946059459409</v>
      </c>
      <c r="N45" s="13" t="n">
        <f aca="false">(K45/I45)*100</f>
        <v>77.0028954825913</v>
      </c>
      <c r="P45" s="1" t="n">
        <v>0.672471931137725</v>
      </c>
      <c r="Q45" s="1" t="n">
        <v>0.573716245088537</v>
      </c>
      <c r="R45" s="1" t="n">
        <v>0.636716752082328</v>
      </c>
      <c r="T45" s="13" t="n">
        <f aca="false">(Q45/P45)*100</f>
        <v>85.3145266774023</v>
      </c>
      <c r="U45" s="13" t="n">
        <f aca="false">(R45/P45)*100</f>
        <v>94.6830228296809</v>
      </c>
      <c r="V45" s="0" t="s">
        <v>139</v>
      </c>
    </row>
    <row r="46" customFormat="false" ht="13" hidden="false" customHeight="false" outlineLevel="0" collapsed="false">
      <c r="A46" s="6" t="s">
        <v>67</v>
      </c>
      <c r="B46" s="1" t="n">
        <v>0.668819528319878</v>
      </c>
      <c r="C46" s="1" t="n">
        <v>0.0872456412425395</v>
      </c>
      <c r="D46" s="1" t="n">
        <v>0.16065732237796</v>
      </c>
      <c r="F46" s="13" t="n">
        <f aca="false">(C46/B46)*100</f>
        <v>13.0447209670607</v>
      </c>
      <c r="G46" s="13" t="n">
        <f aca="false">(D46/B46)*100</f>
        <v>24.0210274334457</v>
      </c>
      <c r="I46" s="1" t="n">
        <v>0.712437036213115</v>
      </c>
      <c r="J46" s="1" t="n">
        <v>0.501149822025671</v>
      </c>
      <c r="K46" s="1" t="n">
        <v>0.430108020186012</v>
      </c>
      <c r="M46" s="13" t="n">
        <f aca="false">(J46/I46)*100</f>
        <v>70.3430333562501</v>
      </c>
      <c r="N46" s="13" t="n">
        <f aca="false">(K46/I46)*100</f>
        <v>60.3713729527884</v>
      </c>
      <c r="P46" s="1" t="n">
        <v>0.638407159997406</v>
      </c>
      <c r="Q46" s="1" t="n">
        <v>0.616163064631773</v>
      </c>
      <c r="R46" s="1" t="n">
        <v>0.596242346296866</v>
      </c>
      <c r="T46" s="13" t="n">
        <f aca="false">(Q46/P46)*100</f>
        <v>96.5156883005944</v>
      </c>
      <c r="U46" s="13" t="n">
        <f aca="false">(R46/P46)*100</f>
        <v>93.3953100242937</v>
      </c>
      <c r="V46" s="0" t="s">
        <v>139</v>
      </c>
    </row>
    <row r="47" customFormat="false" ht="13" hidden="false" customHeight="false" outlineLevel="0" collapsed="false">
      <c r="A47" s="6" t="s">
        <v>68</v>
      </c>
      <c r="B47" s="1" t="n">
        <v>0.836681801628078</v>
      </c>
      <c r="C47" s="1" t="n">
        <v>0.4424510571877</v>
      </c>
      <c r="D47" s="1" t="n">
        <v>0.457656556395956</v>
      </c>
      <c r="F47" s="13" t="n">
        <f aca="false">(C47/B47)*100</f>
        <v>52.8816398691528</v>
      </c>
      <c r="G47" s="13" t="n">
        <f aca="false">(D47/B47)*100</f>
        <v>54.698997337508</v>
      </c>
      <c r="I47" s="1" t="n">
        <v>0.818949888684583</v>
      </c>
      <c r="J47" s="1" t="n">
        <v>0.655157796612248</v>
      </c>
      <c r="K47" s="1" t="n">
        <v>0.627668653260299</v>
      </c>
      <c r="M47" s="13" t="n">
        <f aca="false">(J47/I47)*100</f>
        <v>79.9997418235905</v>
      </c>
      <c r="N47" s="13" t="n">
        <f aca="false">(K47/I47)*100</f>
        <v>76.6431086850107</v>
      </c>
      <c r="P47" s="1" t="n">
        <v>0.817547241301269</v>
      </c>
      <c r="Q47" s="1" t="n">
        <v>0.756453957952114</v>
      </c>
      <c r="R47" s="1" t="n">
        <v>0.680333675003619</v>
      </c>
      <c r="T47" s="13" t="n">
        <f aca="false">(Q47/P47)*100</f>
        <v>92.5272473243363</v>
      </c>
      <c r="U47" s="13" t="n">
        <f aca="false">(R47/P47)*100</f>
        <v>83.2164357769405</v>
      </c>
      <c r="V47" s="0" t="s">
        <v>139</v>
      </c>
    </row>
    <row r="48" customFormat="false" ht="13" hidden="false" customHeight="false" outlineLevel="0" collapsed="false">
      <c r="A48" s="6" t="s">
        <v>69</v>
      </c>
      <c r="B48" s="1" t="n">
        <v>0.852916816022087</v>
      </c>
      <c r="C48" s="1" t="n">
        <v>0.715511067529005</v>
      </c>
      <c r="D48" s="1" t="n">
        <v>0.718304606585253</v>
      </c>
      <c r="F48" s="0" t="n">
        <f aca="false">(C48/B48)*100</f>
        <v>83.8899004085853</v>
      </c>
      <c r="G48" s="0" t="n">
        <f aca="false">(D48/B48)*100</f>
        <v>84.2174281350612</v>
      </c>
      <c r="I48" s="1" t="n">
        <v>0.834087393118838</v>
      </c>
      <c r="J48" s="1" t="n">
        <v>0.778803742881559</v>
      </c>
      <c r="K48" s="1" t="n">
        <v>0.768592516074221</v>
      </c>
      <c r="M48" s="0" t="n">
        <f aca="false">(J48/I48)*100</f>
        <v>93.3719594980855</v>
      </c>
      <c r="N48" s="0" t="n">
        <f aca="false">(K48/I48)*100</f>
        <v>92.1477200608779</v>
      </c>
      <c r="P48" s="1" t="n">
        <v>0.834035676642339</v>
      </c>
      <c r="Q48" s="1" t="n">
        <v>0.809538491870075</v>
      </c>
      <c r="R48" s="1" t="n">
        <v>0.827867366848797</v>
      </c>
      <c r="T48" s="0" t="n">
        <f aca="false">(Q48/P48)*100</f>
        <v>97.0628133234199</v>
      </c>
      <c r="U48" s="0" t="n">
        <f aca="false">(R48/P48)*100</f>
        <v>99.260426146472</v>
      </c>
    </row>
    <row r="49" customFormat="false" ht="13" hidden="false" customHeight="false" outlineLevel="0" collapsed="false">
      <c r="A49" s="6" t="s">
        <v>70</v>
      </c>
      <c r="B49" s="1" t="n">
        <v>0.914470858688303</v>
      </c>
      <c r="C49" s="1" t="n">
        <v>0.821496397063775</v>
      </c>
      <c r="D49" s="1" t="n">
        <v>0.813974003035179</v>
      </c>
      <c r="F49" s="0" t="n">
        <f aca="false">(C49/B49)*100</f>
        <v>89.8329770991403</v>
      </c>
      <c r="G49" s="0" t="n">
        <f aca="false">(D49/B49)*100</f>
        <v>89.0103818291953</v>
      </c>
      <c r="I49" s="1" t="n">
        <v>0.913861700919723</v>
      </c>
      <c r="J49" s="1" t="n">
        <v>0.854550259789919</v>
      </c>
      <c r="K49" s="1" t="n">
        <v>0.845978130617136</v>
      </c>
      <c r="M49" s="0" t="n">
        <f aca="false">(J49/I49)*100</f>
        <v>93.5098012018545</v>
      </c>
      <c r="N49" s="0" t="n">
        <f aca="false">(K49/I49)*100</f>
        <v>92.5717895569682</v>
      </c>
      <c r="P49" s="1" t="n">
        <v>0.918330620468282</v>
      </c>
      <c r="Q49" s="1" t="n">
        <v>0.914346618094465</v>
      </c>
      <c r="R49" s="1" t="n">
        <v>0.897788185140987</v>
      </c>
      <c r="T49" s="0" t="n">
        <f aca="false">(Q49/P49)*100</f>
        <v>99.5661690588314</v>
      </c>
      <c r="U49" s="0" t="n">
        <f aca="false">(R49/P49)*100</f>
        <v>97.7630675848727</v>
      </c>
    </row>
    <row r="50" customFormat="false" ht="13" hidden="false" customHeight="false" outlineLevel="0" collapsed="false">
      <c r="A50" s="6" t="s">
        <v>71</v>
      </c>
      <c r="B50" s="1" t="n">
        <v>0.957699805686137</v>
      </c>
      <c r="C50" s="1" t="n">
        <v>0.905873192296341</v>
      </c>
      <c r="D50" s="1" t="n">
        <v>0.903816383781823</v>
      </c>
      <c r="F50" s="0" t="n">
        <f aca="false">(C50/B50)*100</f>
        <v>94.5884281189067</v>
      </c>
      <c r="G50" s="0" t="n">
        <f aca="false">(D50/B50)*100</f>
        <v>94.3736626462287</v>
      </c>
      <c r="I50" s="1" t="n">
        <v>0.953851872223034</v>
      </c>
      <c r="J50" s="1" t="n">
        <v>0.939143786179009</v>
      </c>
      <c r="K50" s="1" t="n">
        <v>0.930847182339486</v>
      </c>
      <c r="M50" s="0" t="n">
        <f aca="false">(J50/I50)*100</f>
        <v>98.4580324815271</v>
      </c>
      <c r="N50" s="0" t="n">
        <f aca="false">(K50/I50)*100</f>
        <v>97.588232454801</v>
      </c>
      <c r="P50" s="1" t="n">
        <v>0.954215833898244</v>
      </c>
      <c r="Q50" s="1" t="n">
        <v>0.955605806686117</v>
      </c>
      <c r="R50" s="1" t="n">
        <v>0.965842150748604</v>
      </c>
      <c r="T50" s="0" t="n">
        <f aca="false">(Q50/P50)*100</f>
        <v>100.145666497924</v>
      </c>
      <c r="U50" s="0" t="n">
        <f aca="false">(R50/P50)*100</f>
        <v>101.218415838151</v>
      </c>
    </row>
    <row r="51" customFormat="false" ht="13" hidden="false" customHeight="false" outlineLevel="0" collapsed="false">
      <c r="A51" s="6" t="s">
        <v>72</v>
      </c>
      <c r="B51" s="1" t="n">
        <v>0.89771723981683</v>
      </c>
      <c r="C51" s="1" t="n">
        <v>0.803080140497637</v>
      </c>
      <c r="D51" s="1" t="n">
        <v>0.830061427768828</v>
      </c>
      <c r="F51" s="0" t="n">
        <f aca="false">(C51/B51)*100</f>
        <v>89.4580280825951</v>
      </c>
      <c r="G51" s="0" t="n">
        <f aca="false">(D51/B51)*100</f>
        <v>92.4635721530973</v>
      </c>
      <c r="I51" s="1" t="n">
        <v>0.895595648507946</v>
      </c>
      <c r="J51" s="1" t="n">
        <v>0.833144972971578</v>
      </c>
      <c r="K51" s="1" t="n">
        <v>0.840589773234884</v>
      </c>
      <c r="M51" s="0" t="n">
        <f aca="false">(J51/I51)*100</f>
        <v>93.0269116826985</v>
      </c>
      <c r="N51" s="0" t="n">
        <f aca="false">(K51/I51)*100</f>
        <v>93.8581797081416</v>
      </c>
      <c r="P51" s="1" t="n">
        <v>0.873079465673946</v>
      </c>
      <c r="Q51" s="1" t="n">
        <v>0.857702650493644</v>
      </c>
      <c r="R51" s="1" t="n">
        <v>0.853955508806302</v>
      </c>
      <c r="T51" s="0" t="n">
        <f aca="false">(Q51/P51)*100</f>
        <v>98.2387840070855</v>
      </c>
      <c r="U51" s="0" t="n">
        <f aca="false">(R51/P51)*100</f>
        <v>97.8095972223007</v>
      </c>
    </row>
    <row r="52" customFormat="false" ht="13" hidden="false" customHeight="false" outlineLevel="0" collapsed="false">
      <c r="A52" s="6" t="s">
        <v>73</v>
      </c>
      <c r="B52" s="1" t="n">
        <v>0.859262617341077</v>
      </c>
      <c r="C52" s="1" t="n">
        <v>0.703691660663175</v>
      </c>
      <c r="D52" s="1" t="n">
        <v>0.716821953158992</v>
      </c>
      <c r="F52" s="0" t="n">
        <f aca="false">(C52/B52)*100</f>
        <v>81.8948301091808</v>
      </c>
      <c r="G52" s="0" t="n">
        <f aca="false">(D52/B52)*100</f>
        <v>83.4229185225285</v>
      </c>
      <c r="I52" s="1" t="n">
        <v>0.859141413121749</v>
      </c>
      <c r="J52" s="1" t="n">
        <v>0.794554442405458</v>
      </c>
      <c r="K52" s="1" t="n">
        <v>0.787062145497353</v>
      </c>
      <c r="M52" s="0" t="n">
        <f aca="false">(J52/I52)*100</f>
        <v>92.4823818605589</v>
      </c>
      <c r="N52" s="0" t="n">
        <f aca="false">(K52/I52)*100</f>
        <v>91.6103139106645</v>
      </c>
      <c r="P52" s="1" t="n">
        <v>0.839118614702657</v>
      </c>
      <c r="Q52" s="1" t="n">
        <v>0.822692672641012</v>
      </c>
      <c r="R52" s="1" t="n">
        <v>0.841148205786466</v>
      </c>
      <c r="T52" s="0" t="n">
        <f aca="false">(Q52/P52)*100</f>
        <v>98.0424767400178</v>
      </c>
      <c r="U52" s="0" t="n">
        <f aca="false">(R52/P52)*100</f>
        <v>100.241871774532</v>
      </c>
    </row>
    <row r="53" customFormat="false" ht="13" hidden="false" customHeight="false" outlineLevel="0" collapsed="false">
      <c r="A53" s="6" t="s">
        <v>74</v>
      </c>
      <c r="B53" s="1" t="n">
        <v>0.331199497216735</v>
      </c>
      <c r="C53" s="1" t="n">
        <v>-0.0780682714654273</v>
      </c>
      <c r="D53" s="1" t="n">
        <v>-0.112777224114593</v>
      </c>
      <c r="F53" s="13" t="n">
        <f aca="false">(C53/B53)*100</f>
        <v>-23.5713737857337</v>
      </c>
      <c r="G53" s="13" t="n">
        <f aca="false">(D53/B53)*100</f>
        <v>-34.0511459293648</v>
      </c>
      <c r="I53" s="1" t="n">
        <v>0.255559333353572</v>
      </c>
      <c r="J53" s="1" t="n">
        <v>0.0717453204122245</v>
      </c>
      <c r="K53" s="1" t="n">
        <v>0.0332343365361708</v>
      </c>
      <c r="M53" s="13" t="n">
        <f aca="false">(J53/I53)*100</f>
        <v>28.0738408066526</v>
      </c>
      <c r="N53" s="13" t="n">
        <f aca="false">(K53/I53)*100</f>
        <v>13.0045481415427</v>
      </c>
      <c r="P53" s="1" t="n">
        <v>0.284210794254151</v>
      </c>
      <c r="Q53" s="1" t="n">
        <v>0.178459624656855</v>
      </c>
      <c r="R53" s="1" t="n">
        <v>0.2109531464972</v>
      </c>
      <c r="T53" s="13" t="n">
        <f aca="false">(Q53/P53)*100</f>
        <v>62.7912902200577</v>
      </c>
      <c r="U53" s="13" t="n">
        <f aca="false">(R53/P53)*100</f>
        <v>74.2241852744546</v>
      </c>
      <c r="V53" s="0" t="s">
        <v>139</v>
      </c>
    </row>
    <row r="54" customFormat="false" ht="13" hidden="false" customHeight="false" outlineLevel="0" collapsed="false">
      <c r="A54" s="6" t="s">
        <v>75</v>
      </c>
      <c r="B54" s="1" t="n">
        <v>0.0133275478942317</v>
      </c>
      <c r="C54" s="1" t="n">
        <v>-0.0992614782299206</v>
      </c>
      <c r="D54" s="1" t="n">
        <v>-0.054319461251118</v>
      </c>
      <c r="F54" s="0" t="n">
        <f aca="false">(C54/B54)*100</f>
        <v>-744.784254520533</v>
      </c>
      <c r="G54" s="0" t="n">
        <f aca="false">(D54/B54)*100</f>
        <v>-407.572808458096</v>
      </c>
      <c r="I54" s="1" t="n">
        <v>-0.772580783161737</v>
      </c>
      <c r="J54" s="1" t="n">
        <v>-0.118100506384853</v>
      </c>
      <c r="K54" s="1" t="n">
        <v>-0.00769240950301109</v>
      </c>
      <c r="M54" s="0" t="n">
        <f aca="false">(J54/I54)*100</f>
        <v>15.2864928767105</v>
      </c>
      <c r="N54" s="0" t="n">
        <f aca="false">(K54/I54)*100</f>
        <v>0.995677043833578</v>
      </c>
      <c r="P54" s="1" t="n">
        <v>-0.014633019753961</v>
      </c>
      <c r="Q54" s="1" t="n">
        <v>-0.0716369820102032</v>
      </c>
      <c r="R54" s="1" t="n">
        <v>0.0572055625386564</v>
      </c>
      <c r="T54" s="0" t="n">
        <f aca="false">(Q54/P54)*100</f>
        <v>489.557064875907</v>
      </c>
      <c r="U54" s="0" t="n">
        <f aca="false">(R54/P54)*100</f>
        <v>-390.934772866492</v>
      </c>
      <c r="V54" s="0" t="s">
        <v>147</v>
      </c>
    </row>
    <row r="55" customFormat="false" ht="13" hidden="false" customHeight="false" outlineLevel="0" collapsed="false">
      <c r="A55" s="6" t="s">
        <v>76</v>
      </c>
      <c r="B55" s="1" t="n">
        <v>0.814283275352016</v>
      </c>
      <c r="C55" s="1" t="n">
        <v>0.542902150307405</v>
      </c>
      <c r="D55" s="1" t="n">
        <v>0.525054082426881</v>
      </c>
      <c r="F55" s="0" t="n">
        <f aca="false">(C55/B55)*100</f>
        <v>66.6723935933361</v>
      </c>
      <c r="G55" s="0" t="n">
        <f aca="false">(D55/B55)*100</f>
        <v>64.480519042946</v>
      </c>
      <c r="I55" s="1" t="n">
        <v>0.824351854051358</v>
      </c>
      <c r="J55" s="1" t="n">
        <v>0.677094334918534</v>
      </c>
      <c r="K55" s="1" t="n">
        <v>0.631890047342226</v>
      </c>
      <c r="M55" s="0" t="n">
        <f aca="false">(J55/I55)*100</f>
        <v>82.136569668751</v>
      </c>
      <c r="N55" s="0" t="n">
        <f aca="false">(K55/I55)*100</f>
        <v>76.6529539827855</v>
      </c>
      <c r="P55" s="1" t="n">
        <v>0.788647516386787</v>
      </c>
      <c r="Q55" s="1" t="n">
        <v>0.743504527911611</v>
      </c>
      <c r="R55" s="1" t="n">
        <v>0.754429962607269</v>
      </c>
      <c r="T55" s="0" t="n">
        <f aca="false">(Q55/P55)*100</f>
        <v>94.2758979725188</v>
      </c>
      <c r="U55" s="0" t="n">
        <f aca="false">(R55/P55)*100</f>
        <v>95.6612360948923</v>
      </c>
    </row>
    <row r="56" customFormat="false" ht="13" hidden="false" customHeight="false" outlineLevel="0" collapsed="false">
      <c r="A56" s="6" t="s">
        <v>77</v>
      </c>
      <c r="B56" s="1" t="n">
        <v>0.531048883235626</v>
      </c>
      <c r="C56" s="1" t="n">
        <v>0.378299675975668</v>
      </c>
      <c r="D56" s="1" t="n">
        <v>0.368008942714495</v>
      </c>
      <c r="F56" s="0" t="n">
        <f aca="false">(C56/B56)*100</f>
        <v>71.2363188998209</v>
      </c>
      <c r="G56" s="0" t="n">
        <f aca="false">(D56/B56)*100</f>
        <v>69.2985060946281</v>
      </c>
      <c r="I56" s="1" t="n">
        <v>0.548743967902462</v>
      </c>
      <c r="J56" s="1" t="n">
        <v>0.505880718672866</v>
      </c>
      <c r="K56" s="1" t="n">
        <v>0.475559493482342</v>
      </c>
      <c r="M56" s="0" t="n">
        <f aca="false">(J56/I56)*100</f>
        <v>92.1888436617467</v>
      </c>
      <c r="N56" s="0" t="n">
        <f aca="false">(K56/I56)*100</f>
        <v>86.6632749149184</v>
      </c>
      <c r="P56" s="1" t="n">
        <v>0.557367034712142</v>
      </c>
      <c r="Q56" s="1" t="n">
        <v>0.560144294940727</v>
      </c>
      <c r="R56" s="1" t="n">
        <v>0.577538742076221</v>
      </c>
      <c r="T56" s="0" t="n">
        <f aca="false">(Q56/P56)*100</f>
        <v>100.498282111359</v>
      </c>
      <c r="U56" s="0" t="n">
        <f aca="false">(R56/P56)*100</f>
        <v>103.619106640294</v>
      </c>
    </row>
    <row r="57" customFormat="false" ht="13" hidden="false" customHeight="false" outlineLevel="0" collapsed="false">
      <c r="A57" s="6" t="s">
        <v>78</v>
      </c>
      <c r="B57" s="1" t="n">
        <v>0.885745370999302</v>
      </c>
      <c r="C57" s="1" t="n">
        <v>0.847657610871889</v>
      </c>
      <c r="D57" s="1" t="n">
        <v>0.844675611223785</v>
      </c>
      <c r="F57" s="0" t="n">
        <f aca="false">(C57/B57)*100</f>
        <v>95.6999199347277</v>
      </c>
      <c r="G57" s="0" t="n">
        <f aca="false">(D57/B57)*100</f>
        <v>95.3632543708152</v>
      </c>
      <c r="I57" s="1" t="n">
        <v>0.884461231730244</v>
      </c>
      <c r="J57" s="1" t="n">
        <v>0.874998301243921</v>
      </c>
      <c r="K57" s="1" t="n">
        <v>0.869660548534486</v>
      </c>
      <c r="M57" s="0" t="n">
        <f aca="false">(J57/I57)*100</f>
        <v>98.9300909811716</v>
      </c>
      <c r="N57" s="0" t="n">
        <f aca="false">(K57/I57)*100</f>
        <v>98.3265876824466</v>
      </c>
      <c r="P57" s="1" t="n">
        <v>0.87856552311067</v>
      </c>
      <c r="Q57" s="1" t="n">
        <v>0.872837684863977</v>
      </c>
      <c r="R57" s="1" t="n">
        <v>0.876122561983582</v>
      </c>
      <c r="T57" s="0" t="n">
        <f aca="false">(Q57/P57)*100</f>
        <v>99.3480465490596</v>
      </c>
      <c r="U57" s="0" t="n">
        <f aca="false">(R57/P57)*100</f>
        <v>99.7219375148665</v>
      </c>
    </row>
    <row r="58" customFormat="false" ht="13" hidden="false" customHeight="false" outlineLevel="0" collapsed="false">
      <c r="A58" s="6" t="s">
        <v>79</v>
      </c>
      <c r="B58" s="1" t="n">
        <v>-0.36792783462502</v>
      </c>
      <c r="C58" s="1" t="n">
        <v>-0.763908362933882</v>
      </c>
      <c r="D58" s="1" t="n">
        <v>-0.916044728085965</v>
      </c>
      <c r="F58" s="0" t="n">
        <f aca="false">(C58/B58)*100</f>
        <v>207.624509766279</v>
      </c>
      <c r="G58" s="0" t="n">
        <f aca="false">(D58/B58)*100</f>
        <v>248.974022044178</v>
      </c>
      <c r="I58" s="1" t="n">
        <v>-0.182441886145682</v>
      </c>
      <c r="J58" s="1" t="n">
        <v>-0.587833830439574</v>
      </c>
      <c r="K58" s="1" t="n">
        <v>-0.751409221524043</v>
      </c>
      <c r="M58" s="0" t="n">
        <f aca="false">(J58/I58)*100</f>
        <v>322.203328883687</v>
      </c>
      <c r="N58" s="0" t="n">
        <f aca="false">(K58/I58)*100</f>
        <v>411.862230433221</v>
      </c>
      <c r="P58" s="1" t="n">
        <v>-0.502773209912275</v>
      </c>
      <c r="Q58" s="1" t="n">
        <v>-0.6003641966662</v>
      </c>
      <c r="R58" s="1" t="n">
        <v>-0.504837006730896</v>
      </c>
      <c r="T58" s="0" t="n">
        <f aca="false">(Q58/P58)*100</f>
        <v>119.410538356042</v>
      </c>
      <c r="U58" s="0" t="n">
        <f aca="false">(R58/P58)*100</f>
        <v>100.410482654591</v>
      </c>
    </row>
    <row r="59" customFormat="false" ht="13" hidden="false" customHeight="false" outlineLevel="0" collapsed="false">
      <c r="A59" s="6" t="s">
        <v>80</v>
      </c>
      <c r="B59" s="1" t="n">
        <v>0.567691220763767</v>
      </c>
      <c r="C59" s="1" t="n">
        <v>0.1792160567266</v>
      </c>
      <c r="D59" s="1" t="n">
        <v>0.12584259053169</v>
      </c>
      <c r="F59" s="13" t="n">
        <f aca="false">(C59/B59)*100</f>
        <v>31.5692845285654</v>
      </c>
      <c r="G59" s="13" t="n">
        <f aca="false">(D59/B59)*100</f>
        <v>22.1674364388413</v>
      </c>
      <c r="I59" s="1" t="n">
        <v>0.574859554319039</v>
      </c>
      <c r="J59" s="1" t="n">
        <v>0.39263618541611</v>
      </c>
      <c r="K59" s="1" t="n">
        <v>0.275593427100503</v>
      </c>
      <c r="M59" s="13" t="n">
        <f aca="false">(J59/I59)*100</f>
        <v>68.3012367918656</v>
      </c>
      <c r="N59" s="13" t="n">
        <f aca="false">(K59/I59)*100</f>
        <v>47.9410014202447</v>
      </c>
      <c r="P59" s="1" t="n">
        <v>0.538410459627124</v>
      </c>
      <c r="Q59" s="1" t="n">
        <v>0.483186719772295</v>
      </c>
      <c r="R59" s="1" t="n">
        <v>0.494542079345494</v>
      </c>
      <c r="T59" s="13" t="n">
        <f aca="false">(Q59/P59)*100</f>
        <v>89.7431896302546</v>
      </c>
      <c r="U59" s="13" t="n">
        <f aca="false">(R59/P59)*100</f>
        <v>91.8522421886062</v>
      </c>
      <c r="V59" s="0" t="s">
        <v>139</v>
      </c>
    </row>
    <row r="60" customFormat="false" ht="13" hidden="false" customHeight="false" outlineLevel="0" collapsed="false">
      <c r="A60" s="6" t="s">
        <v>81</v>
      </c>
      <c r="B60" s="1" t="n">
        <v>0.397471806233982</v>
      </c>
      <c r="C60" s="1" t="n">
        <v>0.0635583909829187</v>
      </c>
      <c r="D60" s="1" t="n">
        <v>0.0445118328269861</v>
      </c>
      <c r="F60" s="13" t="n">
        <f aca="false">(C60/B60)*100</f>
        <v>15.9906665041554</v>
      </c>
      <c r="G60" s="13" t="n">
        <f aca="false">(D60/B60)*100</f>
        <v>11.1987396662754</v>
      </c>
      <c r="I60" s="1" t="n">
        <v>0.402536766298048</v>
      </c>
      <c r="J60" s="1" t="n">
        <v>0.196235769769318</v>
      </c>
      <c r="K60" s="1" t="n">
        <v>0.20221235594752</v>
      </c>
      <c r="M60" s="13" t="n">
        <f aca="false">(J60/I60)*100</f>
        <v>48.7497754736819</v>
      </c>
      <c r="N60" s="13" t="n">
        <f aca="false">(K60/I60)*100</f>
        <v>50.2345059824416</v>
      </c>
      <c r="P60" s="1" t="n">
        <v>0.36453106307393</v>
      </c>
      <c r="Q60" s="1" t="n">
        <v>0.266818612075206</v>
      </c>
      <c r="R60" s="1" t="n">
        <v>0.295566870568608</v>
      </c>
      <c r="T60" s="13" t="n">
        <f aca="false">(Q60/P60)*100</f>
        <v>73.1950275582119</v>
      </c>
      <c r="U60" s="13" t="n">
        <f aca="false">(R60/P60)*100</f>
        <v>81.0813948408738</v>
      </c>
      <c r="V60" s="0" t="s">
        <v>139</v>
      </c>
    </row>
    <row r="61" customFormat="false" ht="13" hidden="false" customHeight="false" outlineLevel="0" collapsed="false">
      <c r="A61" s="6" t="s">
        <v>82</v>
      </c>
      <c r="B61" s="1" t="n">
        <v>0.808599287282864</v>
      </c>
      <c r="C61" s="1" t="n">
        <v>0.584257189114178</v>
      </c>
      <c r="D61" s="1" t="n">
        <v>0.531190378465039</v>
      </c>
      <c r="F61" s="0" t="n">
        <f aca="false">(C61/B61)*100</f>
        <v>72.2554667439118</v>
      </c>
      <c r="G61" s="0" t="n">
        <f aca="false">(D61/B61)*100</f>
        <v>65.6926597412667</v>
      </c>
      <c r="I61" s="1" t="n">
        <v>0.799790824562106</v>
      </c>
      <c r="J61" s="1" t="n">
        <v>0.696869920642509</v>
      </c>
      <c r="K61" s="1" t="n">
        <v>0.688457008960008</v>
      </c>
      <c r="M61" s="0" t="n">
        <f aca="false">(J61/I61)*100</f>
        <v>87.1315222982275</v>
      </c>
      <c r="N61" s="0" t="n">
        <f aca="false">(K61/I61)*100</f>
        <v>86.0796333012379</v>
      </c>
      <c r="P61" s="1" t="n">
        <v>0.777484554335696</v>
      </c>
      <c r="Q61" s="1" t="n">
        <v>0.755574662824936</v>
      </c>
      <c r="R61" s="1" t="n">
        <v>0.765807159348776</v>
      </c>
      <c r="T61" s="0" t="n">
        <f aca="false">(Q61/P61)*100</f>
        <v>97.1819515399273</v>
      </c>
      <c r="U61" s="0" t="n">
        <f aca="false">(R61/P61)*100</f>
        <v>98.4980544086953</v>
      </c>
    </row>
    <row r="62" customFormat="false" ht="13" hidden="false" customHeight="false" outlineLevel="0" collapsed="false">
      <c r="A62" s="6" t="s">
        <v>83</v>
      </c>
      <c r="B62" s="1" t="n">
        <v>0.898017041686442</v>
      </c>
      <c r="C62" s="1" t="n">
        <v>0.58776326923981</v>
      </c>
      <c r="D62" s="1" t="n">
        <v>0.570371092104154</v>
      </c>
      <c r="F62" s="0" t="n">
        <f aca="false">(C62/B62)*100</f>
        <v>65.4512377778503</v>
      </c>
      <c r="G62" s="0" t="n">
        <f aca="false">(D62/B62)*100</f>
        <v>63.5145064767389</v>
      </c>
      <c r="I62" s="1" t="n">
        <v>0.890778551034101</v>
      </c>
      <c r="J62" s="1" t="n">
        <v>0.764787169943069</v>
      </c>
      <c r="K62" s="1" t="n">
        <v>0.708321939605384</v>
      </c>
      <c r="M62" s="0" t="n">
        <f aca="false">(J62/I62)*100</f>
        <v>85.8560378508475</v>
      </c>
      <c r="N62" s="0" t="n">
        <f aca="false">(K62/I62)*100</f>
        <v>79.5171750356018</v>
      </c>
      <c r="P62" s="1" t="n">
        <v>0.892169179350867</v>
      </c>
      <c r="Q62" s="1" t="n">
        <v>0.856603383768114</v>
      </c>
      <c r="R62" s="1" t="n">
        <v>0.852608336611696</v>
      </c>
      <c r="T62" s="0" t="n">
        <f aca="false">(Q62/P62)*100</f>
        <v>96.0135592658973</v>
      </c>
      <c r="U62" s="0" t="n">
        <f aca="false">(R62/P62)*100</f>
        <v>95.5657689533778</v>
      </c>
    </row>
    <row r="63" customFormat="false" ht="13" hidden="false" customHeight="false" outlineLevel="0" collapsed="false">
      <c r="A63" s="6" t="s">
        <v>84</v>
      </c>
      <c r="B63" s="1" t="n">
        <v>0.744406169566311</v>
      </c>
      <c r="C63" s="1" t="n">
        <v>0.429014691051814</v>
      </c>
      <c r="D63" s="1" t="n">
        <v>0.388030154340262</v>
      </c>
      <c r="F63" s="0" t="n">
        <f aca="false">(C63/B63)*100</f>
        <v>57.6318021788773</v>
      </c>
      <c r="G63" s="13" t="n">
        <f aca="false">(D63/B63)*100</f>
        <v>52.1261335819298</v>
      </c>
      <c r="I63" s="1" t="n">
        <v>0.725611134937035</v>
      </c>
      <c r="J63" s="1" t="n">
        <v>0.597145953569891</v>
      </c>
      <c r="K63" s="1" t="n">
        <v>0.531582035132632</v>
      </c>
      <c r="M63" s="13" t="n">
        <f aca="false">(J63/I63)*100</f>
        <v>82.2955884795936</v>
      </c>
      <c r="N63" s="13" t="n">
        <f aca="false">(K63/I63)*100</f>
        <v>73.2599059658532</v>
      </c>
      <c r="P63" s="1" t="n">
        <v>0.751637406873011</v>
      </c>
      <c r="Q63" s="1" t="n">
        <v>0.671955301574372</v>
      </c>
      <c r="R63" s="1" t="n">
        <v>0.676878804805102</v>
      </c>
      <c r="T63" s="13" t="n">
        <f aca="false">(Q63/P63)*100</f>
        <v>89.3988637912348</v>
      </c>
      <c r="U63" s="13" t="n">
        <f aca="false">(R63/P63)*100</f>
        <v>90.0539008058523</v>
      </c>
      <c r="V63" s="0" t="s">
        <v>139</v>
      </c>
    </row>
    <row r="64" customFormat="false" ht="13" hidden="false" customHeight="false" outlineLevel="0" collapsed="false">
      <c r="A64" s="6" t="s">
        <v>85</v>
      </c>
      <c r="B64" s="1" t="n">
        <v>0.872168214188589</v>
      </c>
      <c r="C64" s="1" t="n">
        <v>0.592832309485149</v>
      </c>
      <c r="D64" s="1" t="n">
        <v>0.560454364894903</v>
      </c>
      <c r="F64" s="0" t="n">
        <f aca="false">(C64/B64)*100</f>
        <v>67.9722443263635</v>
      </c>
      <c r="G64" s="0" t="n">
        <f aca="false">(D64/B64)*100</f>
        <v>64.259893421628</v>
      </c>
      <c r="I64" s="1" t="n">
        <v>0.879193695767833</v>
      </c>
      <c r="J64" s="1" t="n">
        <v>0.720933800055675</v>
      </c>
      <c r="K64" s="1" t="n">
        <v>0.673493880495895</v>
      </c>
      <c r="M64" s="0" t="n">
        <f aca="false">(J64/I64)*100</f>
        <v>81.9994278309806</v>
      </c>
      <c r="N64" s="0" t="n">
        <f aca="false">(K64/I64)*100</f>
        <v>76.6035839130657</v>
      </c>
      <c r="P64" s="1" t="n">
        <v>0.882792074520837</v>
      </c>
      <c r="Q64" s="1" t="n">
        <v>0.843002586687856</v>
      </c>
      <c r="R64" s="1" t="n">
        <v>0.838935446519033</v>
      </c>
      <c r="T64" s="0" t="n">
        <f aca="false">(Q64/P64)*100</f>
        <v>95.4927678916264</v>
      </c>
      <c r="U64" s="0" t="n">
        <f aca="false">(R64/P64)*100</f>
        <v>95.0320546289897</v>
      </c>
    </row>
    <row r="65" customFormat="false" ht="13" hidden="false" customHeight="false" outlineLevel="0" collapsed="false">
      <c r="A65" s="6" t="s">
        <v>86</v>
      </c>
      <c r="B65" s="1" t="n">
        <v>0.761422029073206</v>
      </c>
      <c r="C65" s="1" t="n">
        <v>0.592617424344499</v>
      </c>
      <c r="D65" s="1" t="n">
        <v>0.573261868451314</v>
      </c>
      <c r="F65" s="0" t="n">
        <f aca="false">(C65/B65)*100</f>
        <v>77.8303492303507</v>
      </c>
      <c r="G65" s="0" t="n">
        <f aca="false">(D65/B65)*100</f>
        <v>75.2883219243186</v>
      </c>
      <c r="I65" s="1" t="n">
        <v>0.755774544974018</v>
      </c>
      <c r="J65" s="1" t="n">
        <v>0.664348110130611</v>
      </c>
      <c r="K65" s="1" t="n">
        <v>0.652686564503271</v>
      </c>
      <c r="M65" s="0" t="n">
        <f aca="false">(J65/I65)*100</f>
        <v>87.9029486436924</v>
      </c>
      <c r="N65" s="0" t="n">
        <f aca="false">(K65/I65)*100</f>
        <v>86.3599560005966</v>
      </c>
      <c r="P65" s="1" t="n">
        <v>0.770306057884639</v>
      </c>
      <c r="Q65" s="1" t="n">
        <v>0.730680007717964</v>
      </c>
      <c r="R65" s="1" t="n">
        <v>0.761266114269463</v>
      </c>
      <c r="T65" s="0" t="n">
        <f aca="false">(Q65/P65)*100</f>
        <v>94.855804422012</v>
      </c>
      <c r="U65" s="0" t="n">
        <f aca="false">(R65/P65)*100</f>
        <v>98.8264478095887</v>
      </c>
    </row>
    <row r="66" customFormat="false" ht="13" hidden="false" customHeight="false" outlineLevel="0" collapsed="false">
      <c r="A66" s="6" t="s">
        <v>87</v>
      </c>
      <c r="B66" s="1" t="n">
        <v>0.63476987137171</v>
      </c>
      <c r="C66" s="1" t="n">
        <v>0.213284639204824</v>
      </c>
      <c r="D66" s="1" t="n">
        <v>0.186999126477256</v>
      </c>
      <c r="F66" s="13" t="n">
        <f aca="false">(C66/B66)*100</f>
        <v>33.6003091551786</v>
      </c>
      <c r="G66" s="13" t="n">
        <f aca="false">(D66/B66)*100</f>
        <v>29.4593576209216</v>
      </c>
      <c r="I66" s="1" t="n">
        <v>0.653016338734784</v>
      </c>
      <c r="J66" s="1" t="n">
        <v>0.361100223211886</v>
      </c>
      <c r="K66" s="1" t="n">
        <v>0.345903021681906</v>
      </c>
      <c r="M66" s="13" t="n">
        <f aca="false">(J66/I66)*100</f>
        <v>55.2972723334176</v>
      </c>
      <c r="N66" s="13" t="n">
        <f aca="false">(K66/I66)*100</f>
        <v>52.9700408954685</v>
      </c>
      <c r="P66" s="1" t="n">
        <v>0.583695431860336</v>
      </c>
      <c r="Q66" s="1" t="n">
        <v>0.467507236261368</v>
      </c>
      <c r="R66" s="1" t="n">
        <v>0.503559950136954</v>
      </c>
      <c r="T66" s="13" t="n">
        <f aca="false">(Q66/P66)*100</f>
        <v>80.0943798328768</v>
      </c>
      <c r="U66" s="13" t="n">
        <f aca="false">(R66/P66)*100</f>
        <v>86.2710109846197</v>
      </c>
      <c r="V66" s="0" t="s">
        <v>139</v>
      </c>
    </row>
    <row r="67" customFormat="false" ht="13" hidden="false" customHeight="false" outlineLevel="0" collapsed="false">
      <c r="A67" s="6" t="s">
        <v>88</v>
      </c>
      <c r="B67" s="1" t="n">
        <v>0.862468024568075</v>
      </c>
      <c r="C67" s="1" t="n">
        <v>0.727382779887426</v>
      </c>
      <c r="D67" s="1" t="n">
        <v>0.758949409313696</v>
      </c>
      <c r="F67" s="0" t="n">
        <f aca="false">(C67/B67)*100</f>
        <v>84.337361985298</v>
      </c>
      <c r="G67" s="0" t="n">
        <f aca="false">(D67/B67)*100</f>
        <v>87.997396737552</v>
      </c>
      <c r="I67" s="1" t="n">
        <v>0.855446227261782</v>
      </c>
      <c r="J67" s="1" t="n">
        <v>0.786892930578674</v>
      </c>
      <c r="K67" s="1" t="n">
        <v>0.787281084540641</v>
      </c>
      <c r="M67" s="0" t="n">
        <f aca="false">(J67/I67)*100</f>
        <v>91.986252963843</v>
      </c>
      <c r="N67" s="0" t="n">
        <f aca="false">(K67/I67)*100</f>
        <v>92.0316274069812</v>
      </c>
      <c r="P67" s="1" t="n">
        <v>0.871919736842105</v>
      </c>
      <c r="Q67" s="1" t="n">
        <v>0.863196068210589</v>
      </c>
      <c r="R67" s="1" t="n">
        <v>0.842849337961177</v>
      </c>
      <c r="T67" s="0" t="n">
        <f aca="false">(Q67/P67)*100</f>
        <v>98.9994871932695</v>
      </c>
      <c r="U67" s="0" t="n">
        <f aca="false">(R67/P67)*100</f>
        <v>96.6659317764483</v>
      </c>
    </row>
    <row r="68" customFormat="false" ht="13" hidden="false" customHeight="false" outlineLevel="0" collapsed="false">
      <c r="A68" s="6" t="s">
        <v>89</v>
      </c>
      <c r="B68" s="1" t="n">
        <v>0.786985956671779</v>
      </c>
      <c r="C68" s="1" t="n">
        <v>0.559231595031042</v>
      </c>
      <c r="D68" s="1" t="n">
        <v>0.495468433079155</v>
      </c>
      <c r="F68" s="0" t="n">
        <f aca="false">(C68/B68)*100</f>
        <v>71.0599204839783</v>
      </c>
      <c r="G68" s="0" t="n">
        <f aca="false">(D68/B68)*100</f>
        <v>62.9577222920886</v>
      </c>
      <c r="I68" s="1" t="n">
        <v>0.785487826666017</v>
      </c>
      <c r="J68" s="1" t="n">
        <v>0.66913114521544</v>
      </c>
      <c r="K68" s="1" t="n">
        <v>0.576974980921374</v>
      </c>
      <c r="M68" s="0" t="n">
        <f aca="false">(J68/I68)*100</f>
        <v>85.1866983165799</v>
      </c>
      <c r="N68" s="0" t="n">
        <f aca="false">(K68/I68)*100</f>
        <v>73.4543504474575</v>
      </c>
      <c r="P68" s="1" t="n">
        <v>0.799450342427802</v>
      </c>
      <c r="Q68" s="1" t="n">
        <v>0.761407893108994</v>
      </c>
      <c r="R68" s="1" t="n">
        <v>0.765349615524995</v>
      </c>
      <c r="T68" s="0" t="n">
        <f aca="false">(Q68/P68)*100</f>
        <v>95.2414243512262</v>
      </c>
      <c r="U68" s="0" t="n">
        <f aca="false">(R68/P68)*100</f>
        <v>95.7344784168522</v>
      </c>
    </row>
    <row r="69" customFormat="false" ht="13" hidden="false" customHeight="false" outlineLevel="0" collapsed="false">
      <c r="A69" s="6" t="s">
        <v>90</v>
      </c>
      <c r="B69" s="1" t="n">
        <v>0.858519650160855</v>
      </c>
      <c r="C69" s="1" t="n">
        <v>0.61159906844509</v>
      </c>
      <c r="D69" s="1" t="n">
        <v>0.603137313957282</v>
      </c>
      <c r="F69" s="0" t="n">
        <f aca="false">(C69/B69)*100</f>
        <v>71.2387967276578</v>
      </c>
      <c r="G69" s="0" t="n">
        <f aca="false">(D69/B69)*100</f>
        <v>70.2531752003902</v>
      </c>
      <c r="I69" s="1" t="n">
        <v>0.823409349868719</v>
      </c>
      <c r="J69" s="1" t="n">
        <v>0.653275382349197</v>
      </c>
      <c r="K69" s="1" t="n">
        <v>0.664097019264754</v>
      </c>
      <c r="M69" s="0" t="n">
        <f aca="false">(J69/I69)*100</f>
        <v>79.3378630511486</v>
      </c>
      <c r="N69" s="0" t="n">
        <f aca="false">(K69/I69)*100</f>
        <v>80.6521105657393</v>
      </c>
      <c r="P69" s="1" t="n">
        <v>0.815522484458678</v>
      </c>
      <c r="Q69" s="1" t="n">
        <v>0.744935972933843</v>
      </c>
      <c r="R69" s="1" t="n">
        <v>0.769493936673615</v>
      </c>
      <c r="T69" s="0" t="n">
        <f aca="false">(Q69/P69)*100</f>
        <v>91.3446271721511</v>
      </c>
      <c r="U69" s="0" t="n">
        <f aca="false">(R69/P69)*100</f>
        <v>94.3559437462211</v>
      </c>
    </row>
    <row r="70" customFormat="false" ht="13" hidden="false" customHeight="false" outlineLevel="0" collapsed="false">
      <c r="A70" s="6" t="s">
        <v>91</v>
      </c>
      <c r="B70" s="1" t="n">
        <v>0.857573291705416</v>
      </c>
      <c r="C70" s="1" t="n">
        <v>0.508546131630947</v>
      </c>
      <c r="D70" s="1" t="n">
        <v>0.482651162139849</v>
      </c>
      <c r="F70" s="0" t="n">
        <f aca="false">(C70/B70)*100</f>
        <v>59.3006028230689</v>
      </c>
      <c r="G70" s="13" t="n">
        <f aca="false">(D70/B70)*100</f>
        <v>56.281039394315</v>
      </c>
      <c r="I70" s="1" t="n">
        <v>0.824868431854425</v>
      </c>
      <c r="J70" s="1" t="n">
        <v>0.645792843126695</v>
      </c>
      <c r="K70" s="1" t="n">
        <v>0.619117893347257</v>
      </c>
      <c r="M70" s="13" t="n">
        <f aca="false">(J70/I70)*100</f>
        <v>78.2904058620425</v>
      </c>
      <c r="N70" s="13" t="n">
        <f aca="false">(K70/I70)*100</f>
        <v>75.0565628939623</v>
      </c>
      <c r="P70" s="1" t="n">
        <v>0.817984636928197</v>
      </c>
      <c r="Q70" s="1" t="n">
        <v>0.765043679062371</v>
      </c>
      <c r="R70" s="1" t="n">
        <v>0.771570475318584</v>
      </c>
      <c r="T70" s="13" t="n">
        <f aca="false">(Q70/P70)*100</f>
        <v>93.5278787062998</v>
      </c>
      <c r="U70" s="13" t="n">
        <f aca="false">(R70/P70)*100</f>
        <v>94.3257905449284</v>
      </c>
      <c r="V70" s="0" t="s">
        <v>139</v>
      </c>
    </row>
    <row r="71" customFormat="false" ht="13" hidden="false" customHeight="false" outlineLevel="0" collapsed="false">
      <c r="A71" s="6" t="s">
        <v>92</v>
      </c>
      <c r="B71" s="1" t="n">
        <v>0.813558169579112</v>
      </c>
      <c r="C71" s="1" t="n">
        <v>0.681533101045296</v>
      </c>
      <c r="D71" s="1" t="n">
        <v>0.668053443566841</v>
      </c>
      <c r="F71" s="0" t="n">
        <f aca="false">(C71/B71)*100</f>
        <v>83.7718956713177</v>
      </c>
      <c r="G71" s="0" t="n">
        <f aca="false">(D71/B71)*100</f>
        <v>82.1150187591937</v>
      </c>
      <c r="I71" s="1" t="n">
        <v>0.813651413236678</v>
      </c>
      <c r="J71" s="1" t="n">
        <v>0.730486064872063</v>
      </c>
      <c r="K71" s="1" t="n">
        <v>0.785650870227985</v>
      </c>
      <c r="M71" s="0" t="n">
        <f aca="false">(J71/I71)*100</f>
        <v>89.778749595753</v>
      </c>
      <c r="N71" s="0" t="n">
        <f aca="false">(K71/I71)*100</f>
        <v>96.5586561329369</v>
      </c>
      <c r="P71" s="1" t="n">
        <v>0.851264549666629</v>
      </c>
      <c r="Q71" s="1" t="n">
        <v>0.756671411249934</v>
      </c>
      <c r="R71" s="1" t="n">
        <v>0.692562601220879</v>
      </c>
      <c r="T71" s="0" t="n">
        <f aca="false">(Q71/P71)*100</f>
        <v>88.8879269724389</v>
      </c>
      <c r="U71" s="0" t="n">
        <f aca="false">(R71/P71)*100</f>
        <v>81.3569179513113</v>
      </c>
    </row>
    <row r="72" customFormat="false" ht="13" hidden="false" customHeight="false" outlineLevel="0" collapsed="false">
      <c r="A72" s="6" t="s">
        <v>93</v>
      </c>
      <c r="B72" s="1" t="n">
        <v>0.906859974987262</v>
      </c>
      <c r="C72" s="1" t="n">
        <v>0.686208475019618</v>
      </c>
      <c r="D72" s="1" t="n">
        <v>0.712574896794482</v>
      </c>
      <c r="F72" s="0" t="n">
        <f aca="false">(C72/B72)*100</f>
        <v>75.6686251401995</v>
      </c>
      <c r="G72" s="0" t="n">
        <f aca="false">(D72/B72)*100</f>
        <v>78.5760664764691</v>
      </c>
      <c r="I72" s="1" t="n">
        <v>0.9126461299795</v>
      </c>
      <c r="J72" s="1" t="n">
        <v>0.80354474982382</v>
      </c>
      <c r="K72" s="1" t="n">
        <v>0.783307597523123</v>
      </c>
      <c r="M72" s="0" t="n">
        <f aca="false">(J72/I72)*100</f>
        <v>88.0455987735213</v>
      </c>
      <c r="N72" s="0" t="n">
        <f aca="false">(K72/I72)*100</f>
        <v>85.8281837606344</v>
      </c>
      <c r="P72" s="1" t="n">
        <v>0.90503795428523</v>
      </c>
      <c r="Q72" s="1" t="n">
        <v>0.857374408537199</v>
      </c>
      <c r="R72" s="1" t="n">
        <v>0.878443078378059</v>
      </c>
      <c r="T72" s="0" t="n">
        <f aca="false">(Q72/P72)*100</f>
        <v>94.7335307295843</v>
      </c>
      <c r="U72" s="0" t="n">
        <f aca="false">(R72/P72)*100</f>
        <v>97.0614629164172</v>
      </c>
    </row>
    <row r="73" customFormat="false" ht="13" hidden="false" customHeight="false" outlineLevel="0" collapsed="false">
      <c r="A73" s="6" t="s">
        <v>94</v>
      </c>
      <c r="B73" s="1" t="n">
        <v>0.633230130588948</v>
      </c>
      <c r="C73" s="1" t="n">
        <v>0.318223919114788</v>
      </c>
      <c r="D73" s="1" t="n">
        <v>0.251300211133976</v>
      </c>
      <c r="F73" s="13" t="n">
        <f aca="false">(C73/B73)*100</f>
        <v>50.2540709518698</v>
      </c>
      <c r="G73" s="13" t="n">
        <f aca="false">(D73/B73)*100</f>
        <v>39.6854475165686</v>
      </c>
      <c r="I73" s="1" t="n">
        <v>0.642042682143866</v>
      </c>
      <c r="J73" s="1" t="n">
        <v>0.483042274700113</v>
      </c>
      <c r="K73" s="1" t="n">
        <v>0.390330433653597</v>
      </c>
      <c r="M73" s="13" t="n">
        <f aca="false">(J73/I73)*100</f>
        <v>75.2352278336341</v>
      </c>
      <c r="N73" s="13" t="n">
        <f aca="false">(K73/I73)*100</f>
        <v>60.7950911223272</v>
      </c>
      <c r="P73" s="1" t="n">
        <v>0.545298400421228</v>
      </c>
      <c r="Q73" s="1" t="n">
        <v>0.570864419861075</v>
      </c>
      <c r="R73" s="1" t="n">
        <v>0.500429285228366</v>
      </c>
      <c r="T73" s="13" t="n">
        <f aca="false">(Q73/P73)*100</f>
        <v>104.688445706075</v>
      </c>
      <c r="U73" s="13" t="n">
        <f aca="false">(R73/P73)*100</f>
        <v>91.7716400491544</v>
      </c>
      <c r="V73" s="0" t="s">
        <v>139</v>
      </c>
    </row>
    <row r="74" customFormat="false" ht="13" hidden="false" customHeight="false" outlineLevel="0" collapsed="false">
      <c r="A74" s="6" t="s">
        <v>95</v>
      </c>
      <c r="B74" s="1" t="n">
        <v>0.842711635055928</v>
      </c>
      <c r="C74" s="1" t="n">
        <v>0.702639960472806</v>
      </c>
      <c r="D74" s="1" t="n">
        <v>0.716804124374048</v>
      </c>
      <c r="F74" s="0" t="n">
        <f aca="false">(C74/B74)*100</f>
        <v>83.3784572615013</v>
      </c>
      <c r="G74" s="0" t="n">
        <f aca="false">(D74/B74)*100</f>
        <v>85.0592414481706</v>
      </c>
      <c r="I74" s="1" t="n">
        <v>0.86427276872888</v>
      </c>
      <c r="J74" s="1" t="n">
        <v>0.769344552634179</v>
      </c>
      <c r="K74" s="1" t="n">
        <v>0.754092873485298</v>
      </c>
      <c r="M74" s="0" t="n">
        <f aca="false">(J74/I74)*100</f>
        <v>89.0164055227246</v>
      </c>
      <c r="N74" s="0" t="n">
        <f aca="false">(K74/I74)*100</f>
        <v>87.2517219991059</v>
      </c>
      <c r="P74" s="1" t="n">
        <v>0.858295807892972</v>
      </c>
      <c r="Q74" s="1" t="n">
        <v>0.829422338346086</v>
      </c>
      <c r="R74" s="1" t="n">
        <v>0.844897959183673</v>
      </c>
      <c r="T74" s="0" t="n">
        <f aca="false">(Q74/P74)*100</f>
        <v>96.6359535627038</v>
      </c>
      <c r="U74" s="0" t="n">
        <f aca="false">(R74/P74)*100</f>
        <v>98.4390173427283</v>
      </c>
    </row>
    <row r="75" customFormat="false" ht="13" hidden="false" customHeight="false" outlineLevel="0" collapsed="false">
      <c r="A75" s="6" t="s">
        <v>96</v>
      </c>
      <c r="B75" s="1" t="n">
        <v>0.870762246739474</v>
      </c>
      <c r="C75" s="1" t="n">
        <v>0.721048589214973</v>
      </c>
      <c r="D75" s="1" t="n">
        <v>0.734250018929356</v>
      </c>
      <c r="F75" s="0" t="n">
        <f aca="false">(C75/B75)*100</f>
        <v>82.8065975431185</v>
      </c>
      <c r="G75" s="0" t="n">
        <f aca="false">(D75/B75)*100</f>
        <v>84.3226749527461</v>
      </c>
      <c r="I75" s="1" t="n">
        <v>0.803752364398548</v>
      </c>
      <c r="J75" s="1" t="n">
        <v>0.795941107848264</v>
      </c>
      <c r="K75" s="1" t="n">
        <v>0.813469387755102</v>
      </c>
      <c r="M75" s="0" t="n">
        <f aca="false">(J75/I75)*100</f>
        <v>99.028151344086</v>
      </c>
      <c r="N75" s="0" t="n">
        <f aca="false">(K75/I75)*100</f>
        <v>101.208957358878</v>
      </c>
      <c r="P75" s="1" t="n">
        <v>0.816711229946524</v>
      </c>
      <c r="Q75" s="1" t="n">
        <v>0.825854778931983</v>
      </c>
      <c r="R75" s="1" t="n">
        <v>0.852756714718218</v>
      </c>
      <c r="T75" s="0" t="n">
        <f aca="false">(Q75/P75)*100</f>
        <v>101.119557151927</v>
      </c>
      <c r="U75" s="0" t="n">
        <f aca="false">(R75/P75)*100</f>
        <v>104.413491996927</v>
      </c>
    </row>
    <row r="76" customFormat="false" ht="13" hidden="false" customHeight="false" outlineLevel="0" collapsed="false">
      <c r="A76" s="6" t="s">
        <v>97</v>
      </c>
      <c r="B76" s="1" t="n">
        <v>0.962676981787674</v>
      </c>
      <c r="C76" s="1" t="n">
        <v>0.916412932379364</v>
      </c>
      <c r="D76" s="1" t="n">
        <v>0.901973148638695</v>
      </c>
      <c r="F76" s="0" t="n">
        <f aca="false">(C76/B76)*100</f>
        <v>95.1942291876141</v>
      </c>
      <c r="G76" s="0" t="n">
        <f aca="false">(D76/B76)*100</f>
        <v>93.6942677245432</v>
      </c>
      <c r="I76" s="1" t="n">
        <v>0.959368748610802</v>
      </c>
      <c r="J76" s="1" t="n">
        <v>0.937653936144463</v>
      </c>
      <c r="K76" s="1" t="n">
        <v>0.938556729318151</v>
      </c>
      <c r="M76" s="0" t="n">
        <f aca="false">(J76/I76)*100</f>
        <v>97.736552029886</v>
      </c>
      <c r="N76" s="0" t="n">
        <f aca="false">(K76/I76)*100</f>
        <v>97.8306548631287</v>
      </c>
      <c r="P76" s="1" t="n">
        <v>0.971151451043284</v>
      </c>
      <c r="Q76" s="1" t="n">
        <v>0.956915551207364</v>
      </c>
      <c r="R76" s="1" t="n">
        <v>0.959925560730362</v>
      </c>
      <c r="T76" s="0" t="n">
        <f aca="false">(Q76/P76)*100</f>
        <v>98.5341215501839</v>
      </c>
      <c r="U76" s="0" t="n">
        <f aca="false">(R76/P76)*100</f>
        <v>98.8440638892253</v>
      </c>
    </row>
    <row r="77" customFormat="false" ht="13" hidden="false" customHeight="false" outlineLevel="0" collapsed="false">
      <c r="A77" s="6" t="s">
        <v>98</v>
      </c>
      <c r="B77" s="1" t="n">
        <v>0.895899772209567</v>
      </c>
      <c r="C77" s="1" t="n">
        <v>0.737058390148636</v>
      </c>
      <c r="D77" s="1" t="n">
        <v>0.75943557742923</v>
      </c>
      <c r="F77" s="0" t="n">
        <f aca="false">(C77/B77)*100</f>
        <v>82.2701838991231</v>
      </c>
      <c r="G77" s="0" t="n">
        <f aca="false">(D77/B77)*100</f>
        <v>84.7679172365706</v>
      </c>
      <c r="I77" s="1" t="n">
        <v>0.884914871384741</v>
      </c>
      <c r="J77" s="1" t="n">
        <v>0.816078768965888</v>
      </c>
      <c r="K77" s="1" t="n">
        <v>0.808038118700892</v>
      </c>
      <c r="M77" s="0" t="n">
        <f aca="false">(J77/I77)*100</f>
        <v>92.2211610805979</v>
      </c>
      <c r="N77" s="0" t="n">
        <f aca="false">(K77/I77)*100</f>
        <v>91.3125256259339</v>
      </c>
      <c r="P77" s="1" t="n">
        <v>0.892326670079503</v>
      </c>
      <c r="Q77" s="1" t="n">
        <v>0.862894395053886</v>
      </c>
      <c r="R77" s="1" t="n">
        <v>0.85292434883355</v>
      </c>
      <c r="T77" s="0" t="n">
        <f aca="false">(Q77/P77)*100</f>
        <v>96.7016255355234</v>
      </c>
      <c r="U77" s="0" t="n">
        <f aca="false">(R77/P77)*100</f>
        <v>95.5843165325942</v>
      </c>
    </row>
    <row r="78" customFormat="false" ht="13" hidden="false" customHeight="false" outlineLevel="0" collapsed="false">
      <c r="A78" s="6" t="s">
        <v>99</v>
      </c>
      <c r="B78" s="1" t="n">
        <v>0.932376636095246</v>
      </c>
      <c r="C78" s="1" t="n">
        <v>0.911423694038172</v>
      </c>
      <c r="D78" s="1" t="n">
        <v>0.900847554399543</v>
      </c>
      <c r="F78" s="0" t="n">
        <f aca="false">(C78/B78)*100</f>
        <v>97.7527384057129</v>
      </c>
      <c r="G78" s="0" t="n">
        <f aca="false">(D78/B78)*100</f>
        <v>96.6184178715862</v>
      </c>
      <c r="I78" s="1" t="n">
        <v>0.923014106971646</v>
      </c>
      <c r="J78" s="1" t="n">
        <v>0.930759518532028</v>
      </c>
      <c r="K78" s="1" t="n">
        <v>0.907475593226155</v>
      </c>
      <c r="M78" s="0" t="n">
        <f aca="false">(J78/I78)*100</f>
        <v>100.839143356735</v>
      </c>
      <c r="N78" s="0" t="n">
        <f aca="false">(K78/I78)*100</f>
        <v>98.3165464505768</v>
      </c>
      <c r="P78" s="1" t="n">
        <v>0.921088031192703</v>
      </c>
      <c r="Q78" s="1" t="n">
        <v>0.923056074574461</v>
      </c>
      <c r="R78" s="1" t="n">
        <v>0.923620082834678</v>
      </c>
      <c r="T78" s="0" t="n">
        <f aca="false">(Q78/P78)*100</f>
        <v>100.213665069473</v>
      </c>
      <c r="U78" s="0" t="n">
        <f aca="false">(R78/P78)*100</f>
        <v>100.274897898597</v>
      </c>
    </row>
    <row r="79" customFormat="false" ht="13" hidden="false" customHeight="false" outlineLevel="0" collapsed="false">
      <c r="A79" s="6" t="s">
        <v>100</v>
      </c>
      <c r="B79" s="1" t="n">
        <v>0.897597170156994</v>
      </c>
      <c r="C79" s="1" t="n">
        <v>0.797109795670934</v>
      </c>
      <c r="D79" s="1" t="n">
        <v>0.822711601861562</v>
      </c>
      <c r="F79" s="0" t="n">
        <f aca="false">(C79/B79)*100</f>
        <v>88.8048472269042</v>
      </c>
      <c r="G79" s="0" t="n">
        <f aca="false">(D79/B79)*100</f>
        <v>91.6571073544791</v>
      </c>
      <c r="I79" s="1" t="n">
        <v>0.895497192050308</v>
      </c>
      <c r="J79" s="1" t="n">
        <v>0.84846529551463</v>
      </c>
      <c r="K79" s="1" t="n">
        <v>0.851385335819278</v>
      </c>
      <c r="M79" s="0" t="n">
        <f aca="false">(J79/I79)*100</f>
        <v>94.7479571177666</v>
      </c>
      <c r="N79" s="0" t="n">
        <f aca="false">(K79/I79)*100</f>
        <v>95.0740374595667</v>
      </c>
      <c r="P79" s="1" t="n">
        <v>0.87560584208495</v>
      </c>
      <c r="Q79" s="1" t="n">
        <v>0.877540370918835</v>
      </c>
      <c r="R79" s="1" t="n">
        <v>0.889236812413812</v>
      </c>
      <c r="T79" s="0" t="n">
        <f aca="false">(Q79/P79)*100</f>
        <v>100.220936035474</v>
      </c>
      <c r="U79" s="0" t="n">
        <f aca="false">(R79/P79)*100</f>
        <v>101.556747302691</v>
      </c>
    </row>
    <row r="80" customFormat="false" ht="13" hidden="false" customHeight="false" outlineLevel="0" collapsed="false">
      <c r="A80" s="6" t="s">
        <v>101</v>
      </c>
      <c r="B80" s="1" t="n">
        <v>0.72453446841822</v>
      </c>
      <c r="C80" s="1" t="n">
        <v>0.596999721257887</v>
      </c>
      <c r="D80" s="1" t="n">
        <v>0.616687586965194</v>
      </c>
      <c r="F80" s="0" t="n">
        <f aca="false">(C80/B80)*100</f>
        <v>82.3976977328956</v>
      </c>
      <c r="G80" s="0" t="n">
        <f aca="false">(D80/B80)*100</f>
        <v>85.1150102370597</v>
      </c>
      <c r="I80" s="1" t="n">
        <v>0.714836743309616</v>
      </c>
      <c r="J80" s="1" t="n">
        <v>0.658817594834544</v>
      </c>
      <c r="K80" s="1" t="n">
        <v>0.674983973074766</v>
      </c>
      <c r="M80" s="0" t="n">
        <f aca="false">(J80/I80)*100</f>
        <v>92.1633647123804</v>
      </c>
      <c r="N80" s="0" t="n">
        <f aca="false">(K80/I80)*100</f>
        <v>94.4249130157557</v>
      </c>
      <c r="P80" s="1" t="n">
        <v>0.637714582222286</v>
      </c>
      <c r="Q80" s="1" t="n">
        <v>0.645685779197051</v>
      </c>
      <c r="R80" s="1" t="n">
        <v>0.671602502047807</v>
      </c>
      <c r="T80" s="0" t="n">
        <f aca="false">(Q80/P80)*100</f>
        <v>101.249963102143</v>
      </c>
      <c r="U80" s="0" t="n">
        <f aca="false">(R80/P80)*100</f>
        <v>105.313963451711</v>
      </c>
    </row>
    <row r="81" customFormat="false" ht="13" hidden="false" customHeight="false" outlineLevel="0" collapsed="false">
      <c r="A81" s="6" t="s">
        <v>102</v>
      </c>
      <c r="B81" s="1" t="n">
        <v>0.899453331088286</v>
      </c>
      <c r="C81" s="1" t="n">
        <v>0.835090067805488</v>
      </c>
      <c r="D81" s="1" t="n">
        <v>0.843656846509195</v>
      </c>
      <c r="F81" s="0" t="n">
        <f aca="false">(C81/B81)*100</f>
        <v>92.844179785857</v>
      </c>
      <c r="G81" s="0" t="n">
        <f aca="false">(D81/B81)*100</f>
        <v>93.796622609471</v>
      </c>
      <c r="I81" s="1" t="n">
        <v>0.89195834367649</v>
      </c>
      <c r="J81" s="1" t="n">
        <v>0.86848542404098</v>
      </c>
      <c r="K81" s="1" t="n">
        <v>0.868235403538959</v>
      </c>
      <c r="M81" s="0" t="n">
        <f aca="false">(J81/I81)*100</f>
        <v>97.368383871072</v>
      </c>
      <c r="N81" s="0" t="n">
        <f aca="false">(K81/I81)*100</f>
        <v>97.340353357787</v>
      </c>
      <c r="P81" s="1" t="n">
        <v>0.898273285210036</v>
      </c>
      <c r="Q81" s="1" t="n">
        <v>0.899569636480176</v>
      </c>
      <c r="R81" s="1" t="n">
        <v>0.880767056572596</v>
      </c>
      <c r="T81" s="0" t="n">
        <f aca="false">(Q81/P81)*100</f>
        <v>100.144315910479</v>
      </c>
      <c r="U81" s="0" t="n">
        <f aca="false">(R81/P81)*100</f>
        <v>98.0511244266441</v>
      </c>
    </row>
    <row r="82" customFormat="false" ht="13" hidden="false" customHeight="false" outlineLevel="0" collapsed="false">
      <c r="A82" s="6" t="s">
        <v>103</v>
      </c>
      <c r="B82" s="1" t="n">
        <v>0.799581381441244</v>
      </c>
      <c r="C82" s="1" t="n">
        <v>0.721785192005633</v>
      </c>
      <c r="D82" s="1" t="n">
        <v>0.734962717481359</v>
      </c>
      <c r="F82" s="0" t="n">
        <f aca="false">(C82/B82)*100</f>
        <v>90.2703850738266</v>
      </c>
      <c r="G82" s="0" t="n">
        <f aca="false">(D82/B82)*100</f>
        <v>91.9184381402916</v>
      </c>
      <c r="I82" s="1" t="n">
        <v>0.805387730271288</v>
      </c>
      <c r="J82" s="1" t="n">
        <v>0.761335358495277</v>
      </c>
      <c r="K82" s="1" t="n">
        <v>0.746432663892407</v>
      </c>
      <c r="M82" s="0" t="n">
        <f aca="false">(J82/I82)*100</f>
        <v>94.5302901794677</v>
      </c>
      <c r="N82" s="0" t="n">
        <f aca="false">(K82/I82)*100</f>
        <v>92.6799150070212</v>
      </c>
      <c r="P82" s="1" t="n">
        <v>0.83096270890077</v>
      </c>
      <c r="Q82" s="1" t="n">
        <v>0.788620595329868</v>
      </c>
      <c r="R82" s="1" t="n">
        <v>0.798493707806702</v>
      </c>
      <c r="T82" s="0" t="n">
        <f aca="false">(Q82/P82)*100</f>
        <v>94.9044508114072</v>
      </c>
      <c r="U82" s="0" t="n">
        <f aca="false">(R82/P82)*100</f>
        <v>96.0926043074762</v>
      </c>
    </row>
    <row r="83" customFormat="false" ht="13" hidden="false" customHeight="false" outlineLevel="0" collapsed="false">
      <c r="A83" s="6" t="s">
        <v>104</v>
      </c>
      <c r="B83" s="1" t="n">
        <v>0.814354970828666</v>
      </c>
      <c r="C83" s="1" t="n">
        <v>0.591405591171643</v>
      </c>
      <c r="D83" s="1" t="n">
        <v>0.582219010893212</v>
      </c>
      <c r="F83" s="0" t="n">
        <f aca="false">(C83/B83)*100</f>
        <v>72.6225801225041</v>
      </c>
      <c r="G83" s="0" t="n">
        <f aca="false">(D83/B83)*100</f>
        <v>71.4944995424737</v>
      </c>
      <c r="I83" s="1" t="n">
        <v>0.822745332996973</v>
      </c>
      <c r="J83" s="1" t="n">
        <v>0.712813188606872</v>
      </c>
      <c r="K83" s="1" t="n">
        <v>0.683818945996307</v>
      </c>
      <c r="M83" s="0" t="n">
        <f aca="false">(J83/I83)*100</f>
        <v>86.6383752078354</v>
      </c>
      <c r="N83" s="0" t="n">
        <f aca="false">(K83/I83)*100</f>
        <v>83.1142904822558</v>
      </c>
      <c r="P83" s="1" t="n">
        <v>0.812482112994156</v>
      </c>
      <c r="Q83" s="1" t="n">
        <v>0.798068215016068</v>
      </c>
      <c r="R83" s="1" t="n">
        <v>0.75646960865945</v>
      </c>
      <c r="T83" s="0" t="n">
        <f aca="false">(Q83/P83)*100</f>
        <v>98.2259427318381</v>
      </c>
      <c r="U83" s="0" t="n">
        <f aca="false">(R83/P83)*100</f>
        <v>93.1060015428169</v>
      </c>
    </row>
    <row r="84" customFormat="false" ht="13" hidden="false" customHeight="false" outlineLevel="0" collapsed="false">
      <c r="A84" s="6" t="s">
        <v>105</v>
      </c>
      <c r="B84" s="1" t="n">
        <v>0.893040246698822</v>
      </c>
      <c r="C84" s="1" t="n">
        <v>0.825559334845049</v>
      </c>
      <c r="D84" s="1" t="n">
        <v>0.832199035156425</v>
      </c>
      <c r="F84" s="0" t="n">
        <f aca="false">(C84/B84)*100</f>
        <v>92.4436874930083</v>
      </c>
      <c r="G84" s="0" t="n">
        <f aca="false">(D84/B84)*100</f>
        <v>93.1871814548896</v>
      </c>
      <c r="I84" s="1" t="n">
        <v>0.871752759064212</v>
      </c>
      <c r="J84" s="1" t="n">
        <v>0.877893953442975</v>
      </c>
      <c r="K84" s="1" t="n">
        <v>0.859750552236205</v>
      </c>
      <c r="M84" s="0" t="n">
        <f aca="false">(J84/I84)*100</f>
        <v>100.704465149655</v>
      </c>
      <c r="N84" s="0" t="n">
        <f aca="false">(K84/I84)*100</f>
        <v>98.6232097686859</v>
      </c>
      <c r="P84" s="1" t="n">
        <v>0.893617398125071</v>
      </c>
      <c r="Q84" s="1" t="n">
        <v>0.87197710179349</v>
      </c>
      <c r="R84" s="1" t="n">
        <v>0.898362312980186</v>
      </c>
      <c r="T84" s="0" t="n">
        <f aca="false">(Q84/P84)*100</f>
        <v>97.5783488127038</v>
      </c>
      <c r="U84" s="0" t="n">
        <f aca="false">(R84/P84)*100</f>
        <v>100.5309783432</v>
      </c>
    </row>
    <row r="85" customFormat="false" ht="13" hidden="false" customHeight="false" outlineLevel="0" collapsed="false">
      <c r="A85" s="6" t="s">
        <v>106</v>
      </c>
      <c r="B85" s="1" t="n">
        <v>0.898530768555967</v>
      </c>
      <c r="C85" s="1" t="n">
        <v>0.805840238811886</v>
      </c>
      <c r="D85" s="1" t="n">
        <v>0.799873043925683</v>
      </c>
      <c r="F85" s="0" t="n">
        <f aca="false">(C85/B85)*100</f>
        <v>89.6842119393369</v>
      </c>
      <c r="G85" s="0" t="n">
        <f aca="false">(D85/B85)*100</f>
        <v>89.0201061462996</v>
      </c>
      <c r="I85" s="1" t="n">
        <v>0.89480870653437</v>
      </c>
      <c r="J85" s="1" t="n">
        <v>0.848534659069359</v>
      </c>
      <c r="K85" s="1" t="n">
        <v>0.834303101323835</v>
      </c>
      <c r="M85" s="0" t="n">
        <f aca="false">(J85/I85)*100</f>
        <v>94.8286100563067</v>
      </c>
      <c r="N85" s="0" t="n">
        <f aca="false">(K85/I85)*100</f>
        <v>93.2381519347442</v>
      </c>
      <c r="P85" s="1" t="n">
        <v>0.885530082424362</v>
      </c>
      <c r="Q85" s="1" t="n">
        <v>0.885320347295635</v>
      </c>
      <c r="R85" s="1" t="n">
        <v>0.882850115912739</v>
      </c>
      <c r="T85" s="0" t="n">
        <f aca="false">(Q85/P85)*100</f>
        <v>99.9763153016606</v>
      </c>
      <c r="U85" s="0" t="n">
        <f aca="false">(R85/P85)*100</f>
        <v>99.6973601953436</v>
      </c>
    </row>
    <row r="86" customFormat="false" ht="13" hidden="false" customHeight="false" outlineLevel="0" collapsed="false">
      <c r="A86" s="6" t="s">
        <v>107</v>
      </c>
      <c r="B86" s="1" t="n">
        <v>0.685241412824574</v>
      </c>
      <c r="C86" s="1" t="n">
        <v>0.369721719685009</v>
      </c>
      <c r="D86" s="1" t="n">
        <v>0.362881456634527</v>
      </c>
      <c r="F86" s="13" t="n">
        <f aca="false">(C86/B86)*100</f>
        <v>53.9549584665368</v>
      </c>
      <c r="G86" s="13" t="n">
        <f aca="false">(D86/B86)*100</f>
        <v>52.9567317215585</v>
      </c>
      <c r="I86" s="1" t="n">
        <v>0.659194623409298</v>
      </c>
      <c r="J86" s="1" t="n">
        <v>0.514529829409885</v>
      </c>
      <c r="K86" s="1" t="n">
        <v>0.48230674455091</v>
      </c>
      <c r="M86" s="13" t="n">
        <f aca="false">(J86/I86)*100</f>
        <v>78.0543122073388</v>
      </c>
      <c r="N86" s="13" t="n">
        <f aca="false">(K86/I86)*100</f>
        <v>73.1660616490561</v>
      </c>
      <c r="P86" s="1" t="n">
        <v>0.607265784637672</v>
      </c>
      <c r="Q86" s="1" t="n">
        <v>0.536053939643531</v>
      </c>
      <c r="R86" s="1" t="n">
        <v>0.53346648912561</v>
      </c>
      <c r="T86" s="13" t="n">
        <f aca="false">(Q86/P86)*100</f>
        <v>88.2733645142498</v>
      </c>
      <c r="U86" s="13" t="n">
        <f aca="false">(R86/P86)*100</f>
        <v>87.8472824619792</v>
      </c>
      <c r="V86" s="0" t="s">
        <v>139</v>
      </c>
    </row>
    <row r="87" customFormat="false" ht="13" hidden="false" customHeight="false" outlineLevel="0" collapsed="false">
      <c r="A87" s="6" t="s">
        <v>108</v>
      </c>
      <c r="B87" s="1" t="n">
        <v>0.623678615682268</v>
      </c>
      <c r="C87" s="1" t="n">
        <v>0.376203748362066</v>
      </c>
      <c r="D87" s="1" t="n">
        <v>0.358843737689085</v>
      </c>
      <c r="F87" s="0" t="n">
        <f aca="false">(C87/B87)*100</f>
        <v>60.320129454899</v>
      </c>
      <c r="G87" s="0" t="n">
        <f aca="false">(D87/B87)*100</f>
        <v>57.5366428583624</v>
      </c>
      <c r="I87" s="1" t="n">
        <v>0.526161252534768</v>
      </c>
      <c r="J87" s="1" t="n">
        <v>0.459840235168932</v>
      </c>
      <c r="K87" s="1" t="n">
        <v>0.440507754135746</v>
      </c>
      <c r="M87" s="0" t="n">
        <f aca="false">(J87/I87)*100</f>
        <v>87.3953057078346</v>
      </c>
      <c r="N87" s="0" t="n">
        <f aca="false">(K87/I87)*100</f>
        <v>83.7210554775008</v>
      </c>
      <c r="P87" s="1" t="n">
        <v>0.567501263380346</v>
      </c>
      <c r="Q87" s="1" t="n">
        <v>0.530192412883297</v>
      </c>
      <c r="R87" s="1" t="n">
        <v>0.564158449198554</v>
      </c>
      <c r="T87" s="0" t="n">
        <f aca="false">(Q87/P87)*100</f>
        <v>93.4257678520719</v>
      </c>
      <c r="U87" s="0" t="n">
        <f aca="false">(R87/P87)*100</f>
        <v>99.4109591647637</v>
      </c>
    </row>
    <row r="88" customFormat="false" ht="13" hidden="false" customHeight="false" outlineLevel="0" collapsed="false">
      <c r="A88" s="6" t="s">
        <v>109</v>
      </c>
      <c r="B88" s="1" t="n">
        <v>0.608830240371561</v>
      </c>
      <c r="C88" s="1" t="n">
        <v>0.305844997360133</v>
      </c>
      <c r="D88" s="1" t="n">
        <v>0.218926018511253</v>
      </c>
      <c r="F88" s="13" t="n">
        <f aca="false">(C88/B88)*100</f>
        <v>50.2348564640087</v>
      </c>
      <c r="G88" s="13" t="n">
        <f aca="false">(D88/B88)*100</f>
        <v>35.9584665797227</v>
      </c>
      <c r="I88" s="1" t="n">
        <v>0.597298979933911</v>
      </c>
      <c r="J88" s="1" t="n">
        <v>0.37093237372755</v>
      </c>
      <c r="K88" s="1" t="n">
        <v>0.275792175544566</v>
      </c>
      <c r="M88" s="13" t="n">
        <f aca="false">(J88/I88)*100</f>
        <v>62.101625180842</v>
      </c>
      <c r="N88" s="13" t="n">
        <f aca="false">(K88/I88)*100</f>
        <v>46.1732205829452</v>
      </c>
      <c r="P88" s="1" t="n">
        <v>0.60897635345364</v>
      </c>
      <c r="Q88" s="1" t="n">
        <v>0.513513025871315</v>
      </c>
      <c r="R88" s="1" t="n">
        <v>0.52231626344855</v>
      </c>
      <c r="T88" s="13" t="n">
        <f aca="false">(Q88/P88)*100</f>
        <v>84.3239680751262</v>
      </c>
      <c r="U88" s="13" t="n">
        <f aca="false">(R88/P88)*100</f>
        <v>85.7695476164844</v>
      </c>
      <c r="V88" s="0" t="s">
        <v>139</v>
      </c>
    </row>
    <row r="89" customFormat="false" ht="13" hidden="false" customHeight="false" outlineLevel="0" collapsed="false">
      <c r="A89" s="6" t="s">
        <v>110</v>
      </c>
      <c r="B89" s="1" t="n">
        <v>0.892151964289392</v>
      </c>
      <c r="C89" s="1" t="n">
        <v>0.711473958906057</v>
      </c>
      <c r="D89" s="1" t="n">
        <v>0.710210656089194</v>
      </c>
      <c r="F89" s="0" t="n">
        <f aca="false">(C89/B89)*100</f>
        <v>79.7480684215893</v>
      </c>
      <c r="G89" s="0" t="n">
        <f aca="false">(D89/B89)*100</f>
        <v>79.606466669037</v>
      </c>
      <c r="I89" s="1" t="n">
        <v>0.887351574809545</v>
      </c>
      <c r="J89" s="1" t="n">
        <v>0.812766339773855</v>
      </c>
      <c r="K89" s="1" t="n">
        <v>0.829020098248995</v>
      </c>
      <c r="M89" s="0" t="n">
        <f aca="false">(J89/I89)*100</f>
        <v>91.5946241430068</v>
      </c>
      <c r="N89" s="0" t="n">
        <f aca="false">(K89/I89)*100</f>
        <v>93.4263398841581</v>
      </c>
      <c r="P89" s="1" t="n">
        <v>0.892714673388466</v>
      </c>
      <c r="Q89" s="1" t="n">
        <v>0.86685027486628</v>
      </c>
      <c r="R89" s="1" t="n">
        <v>0.873271805929919</v>
      </c>
      <c r="T89" s="0" t="n">
        <f aca="false">(Q89/P89)*100</f>
        <v>97.1027250595072</v>
      </c>
      <c r="U89" s="0" t="n">
        <f aca="false">(R89/P89)*100</f>
        <v>97.8220513185083</v>
      </c>
    </row>
    <row r="90" customFormat="false" ht="13" hidden="false" customHeight="false" outlineLevel="0" collapsed="false">
      <c r="A90" s="6" t="s">
        <v>111</v>
      </c>
      <c r="B90" s="1" t="n">
        <v>0.92705675522502</v>
      </c>
      <c r="C90" s="1" t="n">
        <v>0.892661812569204</v>
      </c>
      <c r="D90" s="1" t="n">
        <v>0.891387392887513</v>
      </c>
      <c r="F90" s="0" t="n">
        <f aca="false">(C90/B90)*100</f>
        <v>96.2898773497997</v>
      </c>
      <c r="G90" s="0" t="n">
        <f aca="false">(D90/B90)*100</f>
        <v>96.1524079149988</v>
      </c>
      <c r="I90" s="1" t="n">
        <v>0.921268405609841</v>
      </c>
      <c r="J90" s="1" t="n">
        <v>0.914914990690918</v>
      </c>
      <c r="K90" s="1" t="n">
        <v>0.906682017639136</v>
      </c>
      <c r="M90" s="0" t="n">
        <f aca="false">(J90/I90)*100</f>
        <v>99.3103622266611</v>
      </c>
      <c r="N90" s="0" t="n">
        <f aca="false">(K90/I90)*100</f>
        <v>98.4167059369577</v>
      </c>
      <c r="P90" s="1" t="n">
        <v>0.9329874804208</v>
      </c>
      <c r="Q90" s="1" t="n">
        <v>0.91303729932194</v>
      </c>
      <c r="R90" s="1" t="n">
        <v>0.906742109029232</v>
      </c>
      <c r="T90" s="0" t="n">
        <f aca="false">(Q90/P90)*100</f>
        <v>97.8616882308151</v>
      </c>
      <c r="U90" s="0" t="n">
        <f aca="false">(R90/P90)*100</f>
        <v>97.1869535291373</v>
      </c>
    </row>
    <row r="91" customFormat="false" ht="13" hidden="false" customHeight="false" outlineLevel="0" collapsed="false">
      <c r="A91" s="6" t="s">
        <v>112</v>
      </c>
      <c r="B91" s="1" t="n">
        <v>0.841853906639656</v>
      </c>
      <c r="C91" s="1" t="n">
        <v>0.738175378745955</v>
      </c>
      <c r="D91" s="1" t="n">
        <v>0.676977356059557</v>
      </c>
      <c r="F91" s="0" t="n">
        <f aca="false">(C91/B91)*100</f>
        <v>87.6844988095922</v>
      </c>
      <c r="G91" s="0" t="n">
        <f aca="false">(D91/B91)*100</f>
        <v>80.4150637919802</v>
      </c>
      <c r="I91" s="1" t="n">
        <v>0.861111973058565</v>
      </c>
      <c r="J91" s="1" t="n">
        <v>0.809407214327756</v>
      </c>
      <c r="K91" s="1" t="n">
        <v>0.76779300026403</v>
      </c>
      <c r="M91" s="0" t="n">
        <f aca="false">(J91/I91)*100</f>
        <v>93.9955824157037</v>
      </c>
      <c r="N91" s="0" t="n">
        <f aca="false">(K91/I91)*100</f>
        <v>89.1629688456105</v>
      </c>
      <c r="P91" s="1" t="n">
        <v>0.85407759582086</v>
      </c>
      <c r="Q91" s="1" t="n">
        <v>0.848124387029066</v>
      </c>
      <c r="R91" s="1" t="n">
        <v>0.872201917198861</v>
      </c>
      <c r="T91" s="0" t="n">
        <f aca="false">(Q91/P91)*100</f>
        <v>99.302966285391</v>
      </c>
      <c r="U91" s="0" t="n">
        <f aca="false">(R91/P91)*100</f>
        <v>102.122093058838</v>
      </c>
    </row>
    <row r="92" customFormat="false" ht="13" hidden="false" customHeight="false" outlineLevel="0" collapsed="false">
      <c r="A92" s="6" t="s">
        <v>113</v>
      </c>
      <c r="B92" s="1" t="n">
        <v>0.85336329734794</v>
      </c>
      <c r="C92" s="1" t="n">
        <v>0.664614579585963</v>
      </c>
      <c r="D92" s="1" t="n">
        <v>0.674322337372827</v>
      </c>
      <c r="F92" s="0" t="n">
        <f aca="false">(C92/B92)*100</f>
        <v>77.8817862979852</v>
      </c>
      <c r="G92" s="0" t="n">
        <f aca="false">(D92/B92)*100</f>
        <v>79.0193742182806</v>
      </c>
      <c r="I92" s="1" t="n">
        <v>0.867670357965922</v>
      </c>
      <c r="J92" s="1" t="n">
        <v>0.791074512637009</v>
      </c>
      <c r="K92" s="1" t="n">
        <v>0.721326758564887</v>
      </c>
      <c r="M92" s="0" t="n">
        <f aca="false">(J92/I92)*100</f>
        <v>91.1722413211768</v>
      </c>
      <c r="N92" s="0" t="n">
        <f aca="false">(K92/I92)*100</f>
        <v>83.1337329830988</v>
      </c>
      <c r="P92" s="1" t="n">
        <v>0.856851577027082</v>
      </c>
      <c r="Q92" s="1" t="n">
        <v>0.848449202545348</v>
      </c>
      <c r="R92" s="1" t="n">
        <v>0.837606275170435</v>
      </c>
      <c r="T92" s="0" t="n">
        <f aca="false">(Q92/P92)*100</f>
        <v>99.0193897394825</v>
      </c>
      <c r="U92" s="0" t="n">
        <f aca="false">(R92/P92)*100</f>
        <v>97.7539515159183</v>
      </c>
    </row>
    <row r="93" customFormat="false" ht="13" hidden="false" customHeight="false" outlineLevel="0" collapsed="false">
      <c r="A93" s="6" t="s">
        <v>114</v>
      </c>
      <c r="B93" s="1" t="n">
        <v>0.757341600803458</v>
      </c>
      <c r="C93" s="1" t="n">
        <v>0.550816839761187</v>
      </c>
      <c r="D93" s="1" t="n">
        <v>0.513826113894115</v>
      </c>
      <c r="F93" s="0" t="n">
        <f aca="false">(C93/B93)*100</f>
        <v>72.7303028351842</v>
      </c>
      <c r="G93" s="0" t="n">
        <f aca="false">(D93/B93)*100</f>
        <v>67.8460173518794</v>
      </c>
      <c r="I93" s="1" t="n">
        <v>0.768464930504363</v>
      </c>
      <c r="J93" s="1" t="n">
        <v>0.667767157192714</v>
      </c>
      <c r="K93" s="1" t="n">
        <v>0.592771456053429</v>
      </c>
      <c r="M93" s="0" t="n">
        <f aca="false">(J93/I93)*100</f>
        <v>86.8962434960359</v>
      </c>
      <c r="N93" s="0" t="n">
        <f aca="false">(K93/I93)*100</f>
        <v>77.1370862251812</v>
      </c>
      <c r="P93" s="1" t="n">
        <v>0.783758959014682</v>
      </c>
      <c r="Q93" s="1" t="n">
        <v>0.753831340096847</v>
      </c>
      <c r="R93" s="1" t="n">
        <v>0.734335188620903</v>
      </c>
      <c r="T93" s="0" t="n">
        <f aca="false">(Q93/P93)*100</f>
        <v>96.1815276784256</v>
      </c>
      <c r="U93" s="0" t="n">
        <f aca="false">(R93/P93)*100</f>
        <v>93.6940088753929</v>
      </c>
    </row>
    <row r="94" customFormat="false" ht="13" hidden="false" customHeight="false" outlineLevel="0" collapsed="false">
      <c r="A94" s="6" t="s">
        <v>115</v>
      </c>
      <c r="B94" s="1" t="n">
        <v>0.879644935629887</v>
      </c>
      <c r="C94" s="1" t="n">
        <v>0.821227846080153</v>
      </c>
      <c r="D94" s="1" t="n">
        <v>0.795989042578376</v>
      </c>
      <c r="F94" s="0" t="n">
        <f aca="false">(C94/B94)*100</f>
        <v>93.3590148497924</v>
      </c>
      <c r="G94" s="0" t="n">
        <f aca="false">(D94/B94)*100</f>
        <v>90.489811324656</v>
      </c>
      <c r="I94" s="1" t="n">
        <v>0.87847342966935</v>
      </c>
      <c r="J94" s="1" t="n">
        <v>0.870734417617941</v>
      </c>
      <c r="K94" s="1" t="n">
        <v>0.87930820917324</v>
      </c>
      <c r="M94" s="0" t="n">
        <f aca="false">(J94/I94)*100</f>
        <v>99.1190385741864</v>
      </c>
      <c r="N94" s="0" t="n">
        <f aca="false">(K94/I94)*100</f>
        <v>100.095026152835</v>
      </c>
      <c r="P94" s="1" t="n">
        <v>0.905557851741995</v>
      </c>
      <c r="Q94" s="1" t="n">
        <v>0.907184280715492</v>
      </c>
      <c r="R94" s="1" t="n">
        <v>0.895699397805703</v>
      </c>
      <c r="T94" s="0" t="n">
        <f aca="false">(Q94/P94)*100</f>
        <v>100.179605198096</v>
      </c>
      <c r="U94" s="0" t="n">
        <f aca="false">(R94/P94)*100</f>
        <v>98.9113391356137</v>
      </c>
    </row>
    <row r="95" customFormat="false" ht="13" hidden="false" customHeight="false" outlineLevel="0" collapsed="false">
      <c r="A95" s="6" t="s">
        <v>116</v>
      </c>
      <c r="B95" s="1" t="n">
        <v>0.874732651481955</v>
      </c>
      <c r="C95" s="1" t="n">
        <v>0.726525654698424</v>
      </c>
      <c r="D95" s="1" t="n">
        <v>0.753251520613678</v>
      </c>
      <c r="F95" s="0" t="n">
        <f aca="false">(C95/B95)*100</f>
        <v>83.0568806900667</v>
      </c>
      <c r="G95" s="0" t="n">
        <f aca="false">(D95/B95)*100</f>
        <v>86.1121988915738</v>
      </c>
      <c r="I95" s="1" t="n">
        <v>0.878033086555159</v>
      </c>
      <c r="J95" s="1" t="n">
        <v>0.824349452033449</v>
      </c>
      <c r="K95" s="1" t="n">
        <v>0.842086224117917</v>
      </c>
      <c r="M95" s="0" t="n">
        <f aca="false">(J95/I95)*100</f>
        <v>93.8859212319287</v>
      </c>
      <c r="N95" s="0" t="n">
        <f aca="false">(K95/I95)*100</f>
        <v>95.9059786028936</v>
      </c>
      <c r="P95" s="1" t="n">
        <v>0.856371929017669</v>
      </c>
      <c r="Q95" s="1" t="n">
        <v>0.859378688248188</v>
      </c>
      <c r="R95" s="1" t="n">
        <v>0.848028254612588</v>
      </c>
      <c r="T95" s="0" t="n">
        <f aca="false">(Q95/P95)*100</f>
        <v>100.351104365829</v>
      </c>
      <c r="U95" s="0" t="n">
        <f aca="false">(R95/P95)*100</f>
        <v>99.0256950137714</v>
      </c>
    </row>
    <row r="96" customFormat="false" ht="13" hidden="false" customHeight="false" outlineLevel="0" collapsed="false">
      <c r="A96" s="6" t="s">
        <v>117</v>
      </c>
      <c r="B96" s="1" t="n">
        <v>0.718203533306593</v>
      </c>
      <c r="C96" s="1" t="n">
        <v>0.631288000154413</v>
      </c>
      <c r="D96" s="1" t="n">
        <v>0.686304740516526</v>
      </c>
      <c r="F96" s="0" t="n">
        <f aca="false">(C96/B96)*100</f>
        <v>87.8982030689792</v>
      </c>
      <c r="G96" s="0" t="n">
        <f aca="false">(D96/B96)*100</f>
        <v>95.5585302340124</v>
      </c>
      <c r="I96" s="1" t="n">
        <v>0.748182685175373</v>
      </c>
      <c r="J96" s="1" t="n">
        <v>0.667598999466007</v>
      </c>
      <c r="K96" s="1" t="n">
        <v>0.678844574244775</v>
      </c>
      <c r="M96" s="0" t="n">
        <f aca="false">(J96/I96)*100</f>
        <v>89.2294105028002</v>
      </c>
      <c r="N96" s="0" t="n">
        <f aca="false">(K96/I96)*100</f>
        <v>90.7324624982005</v>
      </c>
      <c r="P96" s="1" t="n">
        <v>0.710430453450111</v>
      </c>
      <c r="Q96" s="1" t="n">
        <v>0.696811915948164</v>
      </c>
      <c r="R96" s="1" t="n">
        <v>0.683006540650611</v>
      </c>
      <c r="T96" s="0" t="n">
        <f aca="false">(Q96/P96)*100</f>
        <v>98.0830583154466</v>
      </c>
      <c r="U96" s="0" t="n">
        <f aca="false">(R96/P96)*100</f>
        <v>96.1398173929173</v>
      </c>
    </row>
    <row r="97" customFormat="false" ht="13" hidden="false" customHeight="false" outlineLevel="0" collapsed="false">
      <c r="A97" s="6" t="s">
        <v>118</v>
      </c>
      <c r="B97" s="1" t="n">
        <v>0.751559846966661</v>
      </c>
      <c r="C97" s="1" t="n">
        <v>0.671282272282076</v>
      </c>
      <c r="D97" s="1" t="n">
        <v>0.641537202641884</v>
      </c>
      <c r="F97" s="0" t="n">
        <f aca="false">(C97/B97)*100</f>
        <v>89.3185386355338</v>
      </c>
      <c r="G97" s="0" t="n">
        <f aca="false">(D97/B97)*100</f>
        <v>85.3607607206752</v>
      </c>
      <c r="I97" s="1" t="n">
        <v>0.778615286471831</v>
      </c>
      <c r="J97" s="1" t="n">
        <v>0.724621585454779</v>
      </c>
      <c r="K97" s="1" t="n">
        <v>0.650516160833744</v>
      </c>
      <c r="M97" s="0" t="n">
        <f aca="false">(J97/I97)*100</f>
        <v>93.0654198607228</v>
      </c>
      <c r="N97" s="0" t="n">
        <f aca="false">(K97/I97)*100</f>
        <v>83.5478280655717</v>
      </c>
      <c r="P97" s="1" t="n">
        <v>0.809059044622176</v>
      </c>
      <c r="Q97" s="1" t="n">
        <v>0.802977785832149</v>
      </c>
      <c r="R97" s="1" t="n">
        <v>0.809254684309678</v>
      </c>
      <c r="T97" s="0" t="n">
        <f aca="false">(Q97/P97)*100</f>
        <v>99.2483541429455</v>
      </c>
      <c r="U97" s="0" t="n">
        <f aca="false">(R97/P97)*100</f>
        <v>100.024181138423</v>
      </c>
    </row>
    <row r="98" customFormat="false" ht="13" hidden="false" customHeight="false" outlineLevel="0" collapsed="false">
      <c r="A98" s="6" t="s">
        <v>119</v>
      </c>
      <c r="B98" s="1" t="n">
        <v>0.927926839259381</v>
      </c>
      <c r="C98" s="1" t="n">
        <v>0.927385878380615</v>
      </c>
      <c r="D98" s="1" t="n">
        <v>0.908158394949047</v>
      </c>
      <c r="F98" s="0" t="n">
        <f aca="false">(C98/B98)*100</f>
        <v>99.9417022058336</v>
      </c>
      <c r="G98" s="0" t="n">
        <f aca="false">(D98/B98)*100</f>
        <v>97.8696117545094</v>
      </c>
      <c r="I98" s="1" t="n">
        <v>0.932892316863064</v>
      </c>
      <c r="J98" s="1" t="n">
        <v>0.924170088530891</v>
      </c>
      <c r="K98" s="1" t="n">
        <v>0.935669796949421</v>
      </c>
      <c r="M98" s="0" t="n">
        <f aca="false">(J98/I98)*100</f>
        <v>99.0650337477854</v>
      </c>
      <c r="N98" s="0" t="n">
        <f aca="false">(K98/I98)*100</f>
        <v>100.297727833765</v>
      </c>
      <c r="P98" s="1" t="n">
        <v>0.930880278113254</v>
      </c>
      <c r="Q98" s="1" t="n">
        <v>0.940619690154923</v>
      </c>
      <c r="R98" s="1" t="n">
        <v>0.950479069236911</v>
      </c>
      <c r="T98" s="0" t="n">
        <f aca="false">(Q98/P98)*100</f>
        <v>101.046258285911</v>
      </c>
      <c r="U98" s="0" t="n">
        <f aca="false">(R98/P98)*100</f>
        <v>102.105404055114</v>
      </c>
    </row>
    <row r="99" customFormat="false" ht="13" hidden="false" customHeight="false" outlineLevel="0" collapsed="false">
      <c r="A99" s="6" t="s">
        <v>120</v>
      </c>
      <c r="B99" s="1" t="n">
        <v>0.801136481997986</v>
      </c>
      <c r="C99" s="1" t="n">
        <v>0.806852312655521</v>
      </c>
      <c r="D99" s="1" t="n">
        <v>0.79595453930456</v>
      </c>
      <c r="F99" s="0" t="n">
        <f aca="false">(C99/B99)*100</f>
        <v>100.713465281631</v>
      </c>
      <c r="G99" s="0" t="n">
        <f aca="false">(D99/B99)*100</f>
        <v>99.3531760430504</v>
      </c>
      <c r="I99" s="1" t="n">
        <v>0.782574371307576</v>
      </c>
      <c r="J99" s="1" t="n">
        <v>0.782705235977295</v>
      </c>
      <c r="K99" s="1" t="n">
        <v>0.775042100263396</v>
      </c>
      <c r="M99" s="0" t="n">
        <f aca="false">(J99/I99)*100</f>
        <v>100.016722330109</v>
      </c>
      <c r="N99" s="0" t="n">
        <f aca="false">(K99/I99)*100</f>
        <v>99.037500930219</v>
      </c>
      <c r="P99" s="1" t="n">
        <v>0.751606751215791</v>
      </c>
      <c r="Q99" s="1" t="n">
        <v>0.768696769220888</v>
      </c>
      <c r="R99" s="1" t="n">
        <v>0.750822267170873</v>
      </c>
      <c r="T99" s="0" t="n">
        <f aca="false">(Q99/P99)*100</f>
        <v>102.273797830774</v>
      </c>
      <c r="U99" s="0" t="n">
        <f aca="false">(R99/P99)*100</f>
        <v>99.895625731987</v>
      </c>
    </row>
    <row r="100" customFormat="false" ht="13" hidden="false" customHeight="false" outlineLevel="0" collapsed="false">
      <c r="A100" s="6" t="s">
        <v>121</v>
      </c>
      <c r="B100" s="1" t="n">
        <v>0.817343910858112</v>
      </c>
      <c r="C100" s="1" t="n">
        <v>0.803147779986746</v>
      </c>
      <c r="D100" s="1" t="n">
        <v>0.814389324049898</v>
      </c>
      <c r="F100" s="0" t="n">
        <f aca="false">(C100/B100)*100</f>
        <v>98.2631386026401</v>
      </c>
      <c r="G100" s="0" t="n">
        <f aca="false">(D100/B100)*100</f>
        <v>99.6385136331276</v>
      </c>
      <c r="I100" s="1" t="n">
        <v>0.854823721517108</v>
      </c>
      <c r="J100" s="1" t="n">
        <v>0.781963870652041</v>
      </c>
      <c r="K100" s="1" t="n">
        <v>0.82131659084928</v>
      </c>
      <c r="M100" s="0" t="n">
        <f aca="false">(J100/I100)*100</f>
        <v>91.4766227198564</v>
      </c>
      <c r="N100" s="0" t="n">
        <f aca="false">(K100/I100)*100</f>
        <v>96.0802291952824</v>
      </c>
      <c r="P100" s="1" t="n">
        <v>0.804133831052122</v>
      </c>
      <c r="Q100" s="1" t="n">
        <v>0.828669858398561</v>
      </c>
      <c r="R100" s="1" t="n">
        <v>0.824730113636364</v>
      </c>
      <c r="T100" s="0" t="n">
        <f aca="false">(Q100/P100)*100</f>
        <v>103.051236796534</v>
      </c>
      <c r="U100" s="0" t="n">
        <f aca="false">(R100/P100)*100</f>
        <v>102.561300344408</v>
      </c>
    </row>
    <row r="101" customFormat="false" ht="13" hidden="false" customHeight="false" outlineLevel="0" collapsed="false">
      <c r="A101" s="6" t="s">
        <v>122</v>
      </c>
      <c r="B101" s="1" t="n">
        <v>0.929465103940578</v>
      </c>
      <c r="C101" s="1" t="n">
        <v>0.884397287706847</v>
      </c>
      <c r="D101" s="1" t="n">
        <v>0.906710895636642</v>
      </c>
      <c r="F101" s="0" t="n">
        <f aca="false">(C101/B101)*100</f>
        <v>95.1512094383468</v>
      </c>
      <c r="G101" s="0" t="n">
        <f aca="false">(D101/B101)*100</f>
        <v>97.5519028947438</v>
      </c>
      <c r="I101" s="1" t="n">
        <v>0.952231385995997</v>
      </c>
      <c r="J101" s="1" t="n">
        <v>0.911627237193993</v>
      </c>
      <c r="K101" s="1" t="n">
        <v>0.892928144434682</v>
      </c>
      <c r="M101" s="0" t="n">
        <f aca="false">(J101/I101)*100</f>
        <v>95.7358947206373</v>
      </c>
      <c r="N101" s="0" t="n">
        <f aca="false">(K101/I101)*100</f>
        <v>93.7721815901619</v>
      </c>
      <c r="P101" s="1" t="n">
        <v>0.94314930460528</v>
      </c>
      <c r="Q101" s="1" t="n">
        <v>0.912856419271221</v>
      </c>
      <c r="R101" s="1" t="n">
        <v>0.90662956178667</v>
      </c>
      <c r="T101" s="0" t="n">
        <f aca="false">(Q101/P101)*100</f>
        <v>96.7881134846686</v>
      </c>
      <c r="U101" s="0" t="n">
        <f aca="false">(R101/P101)*100</f>
        <v>96.1278937873051</v>
      </c>
    </row>
    <row r="102" customFormat="false" ht="13" hidden="false" customHeight="false" outlineLevel="0" collapsed="false">
      <c r="A102" s="6" t="s">
        <v>123</v>
      </c>
      <c r="B102" s="1" t="n">
        <v>0.670335480257631</v>
      </c>
      <c r="C102" s="1" t="n">
        <v>0.559107353763909</v>
      </c>
      <c r="D102" s="1" t="n">
        <v>0.631709222482628</v>
      </c>
      <c r="F102" s="0" t="n">
        <f aca="false">(C102/B102)*100</f>
        <v>83.4070954366054</v>
      </c>
      <c r="G102" s="0" t="n">
        <f aca="false">(D102/B102)*100</f>
        <v>94.2377721435605</v>
      </c>
      <c r="I102" s="1" t="n">
        <v>0.662872623765548</v>
      </c>
      <c r="J102" s="1" t="n">
        <v>0.633405412946429</v>
      </c>
      <c r="K102" s="1" t="n">
        <v>0.652114298622092</v>
      </c>
      <c r="M102" s="0" t="n">
        <f aca="false">(J102/I102)*100</f>
        <v>95.554619430242</v>
      </c>
      <c r="N102" s="0" t="n">
        <f aca="false">(K102/I102)*100</f>
        <v>98.3770147147816</v>
      </c>
      <c r="P102" s="1" t="n">
        <v>0.661749345669243</v>
      </c>
      <c r="Q102" s="1" t="n">
        <v>0.629016178648741</v>
      </c>
      <c r="R102" s="1" t="n">
        <v>0.678710491527461</v>
      </c>
      <c r="T102" s="0" t="n">
        <f aca="false">(Q102/P102)*100</f>
        <v>95.053539949118</v>
      </c>
      <c r="U102" s="0" t="n">
        <f aca="false">(R102/P102)*100</f>
        <v>102.563077087906</v>
      </c>
    </row>
    <row r="103" customFormat="false" ht="13" hidden="false" customHeight="false" outlineLevel="0" collapsed="false">
      <c r="A103" s="6" t="s">
        <v>124</v>
      </c>
      <c r="B103" s="1" t="n">
        <v>0.461847508782346</v>
      </c>
      <c r="C103" s="1" t="n">
        <v>0.367557151616011</v>
      </c>
      <c r="D103" s="1" t="n">
        <v>0.413111876886197</v>
      </c>
      <c r="F103" s="0" t="n">
        <f aca="false">(C103/B103)*100</f>
        <v>79.5840931534025</v>
      </c>
      <c r="G103" s="0" t="n">
        <f aca="false">(D103/B103)*100</f>
        <v>89.4476789482659</v>
      </c>
      <c r="I103" s="1" t="n">
        <v>0.577174520868283</v>
      </c>
      <c r="J103" s="1" t="n">
        <v>0.407132097512988</v>
      </c>
      <c r="K103" s="1" t="n">
        <v>0.360206954272236</v>
      </c>
      <c r="M103" s="0" t="n">
        <f aca="false">(J103/I103)*100</f>
        <v>70.5388201995666</v>
      </c>
      <c r="N103" s="0" t="n">
        <f aca="false">(K103/I103)*100</f>
        <v>62.4086721171184</v>
      </c>
      <c r="P103" s="1" t="n">
        <v>0.505391055748417</v>
      </c>
      <c r="Q103" s="1" t="n">
        <v>0.428137990143561</v>
      </c>
      <c r="R103" s="1" t="n">
        <v>0.357639356888418</v>
      </c>
      <c r="T103" s="0" t="n">
        <f aca="false">(Q103/P103)*100</f>
        <v>84.714200078105</v>
      </c>
      <c r="U103" s="0" t="n">
        <f aca="false">(R103/P103)*100</f>
        <v>70.7648765882494</v>
      </c>
    </row>
    <row r="104" customFormat="false" ht="13" hidden="false" customHeight="false" outlineLevel="0" collapsed="false">
      <c r="A104" s="6" t="s">
        <v>125</v>
      </c>
      <c r="B104" s="1" t="n">
        <v>0.4354621811196</v>
      </c>
      <c r="C104" s="1" t="n">
        <v>0.169218918502542</v>
      </c>
      <c r="D104" s="1" t="n">
        <v>0.171381756458433</v>
      </c>
      <c r="F104" s="13" t="n">
        <f aca="false">(C104/B104)*100</f>
        <v>38.8596130363077</v>
      </c>
      <c r="G104" s="13" t="n">
        <f aca="false">(D104/B104)*100</f>
        <v>39.3562894526914</v>
      </c>
      <c r="I104" s="1" t="n">
        <v>0.422529380053908</v>
      </c>
      <c r="J104" s="1" t="n">
        <v>0.304497925662518</v>
      </c>
      <c r="K104" s="1" t="n">
        <v>0.294537419098088</v>
      </c>
      <c r="M104" s="13" t="n">
        <f aca="false">(J104/I104)*100</f>
        <v>72.0655036162619</v>
      </c>
      <c r="N104" s="13" t="n">
        <f aca="false">(K104/I104)*100</f>
        <v>69.7081511966126</v>
      </c>
      <c r="P104" s="1" t="n">
        <v>0.448089265592083</v>
      </c>
      <c r="Q104" s="1" t="n">
        <v>0.398442401008016</v>
      </c>
      <c r="R104" s="1" t="n">
        <v>0.369482388414272</v>
      </c>
      <c r="T104" s="13" t="n">
        <f aca="false">(Q104/P104)*100</f>
        <v>88.9203182498768</v>
      </c>
      <c r="U104" s="13" t="n">
        <f aca="false">(R104/P104)*100</f>
        <v>82.4573175003548</v>
      </c>
      <c r="V104" s="0" t="s">
        <v>139</v>
      </c>
    </row>
    <row r="105" customFormat="false" ht="13" hidden="false" customHeight="false" outlineLevel="0" collapsed="false">
      <c r="A105" s="6" t="s">
        <v>126</v>
      </c>
      <c r="B105" s="1" t="n">
        <v>0.533365224046757</v>
      </c>
      <c r="C105" s="1" t="n">
        <v>0.303422852122092</v>
      </c>
      <c r="D105" s="1" t="n">
        <v>0.290307641957126</v>
      </c>
      <c r="F105" s="13" t="n">
        <f aca="false">(C105/B105)*100</f>
        <v>56.8883831270358</v>
      </c>
      <c r="G105" s="13" t="n">
        <f aca="false">(D105/B105)*100</f>
        <v>54.4294282545269</v>
      </c>
      <c r="I105" s="1" t="n">
        <v>0.573732187021552</v>
      </c>
      <c r="J105" s="1" t="n">
        <v>0.451697221874609</v>
      </c>
      <c r="K105" s="1" t="n">
        <v>0.368630331440644</v>
      </c>
      <c r="M105" s="13" t="n">
        <f aca="false">(J105/I105)*100</f>
        <v>78.729628926613</v>
      </c>
      <c r="N105" s="13" t="n">
        <f aca="false">(K105/I105)*100</f>
        <v>64.2512900233705</v>
      </c>
      <c r="P105" s="1" t="n">
        <v>0.569405791158842</v>
      </c>
      <c r="Q105" s="1" t="n">
        <v>0.559280498598613</v>
      </c>
      <c r="R105" s="1" t="n">
        <v>0.586664276037931</v>
      </c>
      <c r="T105" s="13" t="n">
        <f aca="false">(Q105/P105)*100</f>
        <v>98.2217791393336</v>
      </c>
      <c r="U105" s="13" t="n">
        <f aca="false">(R105/P105)*100</f>
        <v>103.030964058859</v>
      </c>
      <c r="V105" s="0" t="s">
        <v>139</v>
      </c>
    </row>
    <row r="106" customFormat="false" ht="13" hidden="false" customHeight="false" outlineLevel="0" collapsed="false">
      <c r="A106" s="6" t="s">
        <v>127</v>
      </c>
      <c r="B106" s="1" t="n">
        <v>0.886857983603426</v>
      </c>
      <c r="C106" s="1" t="n">
        <v>0.751135855650831</v>
      </c>
      <c r="D106" s="1" t="n">
        <v>0.732799863431705</v>
      </c>
      <c r="F106" s="0" t="n">
        <f aca="false">(C106/B106)*100</f>
        <v>84.6962951834591</v>
      </c>
      <c r="G106" s="0" t="n">
        <f aca="false">(D106/B106)*100</f>
        <v>82.628772247642</v>
      </c>
      <c r="I106" s="1" t="n">
        <v>0.89157032963638</v>
      </c>
      <c r="J106" s="1" t="n">
        <v>0.832702521592376</v>
      </c>
      <c r="K106" s="1" t="n">
        <v>0.811247807923299</v>
      </c>
      <c r="M106" s="0" t="n">
        <f aca="false">(J106/I106)*100</f>
        <v>93.3972894692433</v>
      </c>
      <c r="N106" s="0" t="n">
        <f aca="false">(K106/I106)*100</f>
        <v>90.9908933661083</v>
      </c>
      <c r="P106" s="1" t="n">
        <v>0.87909073729111</v>
      </c>
      <c r="Q106" s="1" t="n">
        <v>0.875363928388172</v>
      </c>
      <c r="R106" s="1" t="n">
        <v>0.870824374915428</v>
      </c>
      <c r="T106" s="0" t="n">
        <f aca="false">(Q106/P106)*100</f>
        <v>99.5760609519762</v>
      </c>
      <c r="U106" s="0" t="n">
        <f aca="false">(R106/P106)*100</f>
        <v>99.0596690392673</v>
      </c>
    </row>
    <row r="107" customFormat="false" ht="13" hidden="false" customHeight="false" outlineLevel="0" collapsed="false">
      <c r="A107" s="6" t="s">
        <v>128</v>
      </c>
      <c r="B107" s="0" t="n">
        <v>0.551874808105619</v>
      </c>
      <c r="C107" s="0" t="n">
        <v>0.452118995316451</v>
      </c>
      <c r="D107" s="0" t="n">
        <v>0.446242213625336</v>
      </c>
      <c r="F107" s="0" t="n">
        <f aca="false">(C107/B107)*100</f>
        <v>81.9241952479055</v>
      </c>
      <c r="G107" s="0" t="n">
        <f aca="false">(D107/B107)*100</f>
        <v>80.859319373015</v>
      </c>
      <c r="I107" s="0" t="n">
        <v>0.596966029596789</v>
      </c>
      <c r="J107" s="0" t="n">
        <v>0.499423498212844</v>
      </c>
      <c r="K107" s="0" t="n">
        <v>0.45895342776204</v>
      </c>
      <c r="M107" s="0" t="n">
        <f aca="false">(J107/I107)*100</f>
        <v>83.6602877638065</v>
      </c>
      <c r="N107" s="0" t="n">
        <f aca="false">(K107/I107)*100</f>
        <v>76.880995736396</v>
      </c>
      <c r="P107" s="0" t="n">
        <v>0.583633858614723</v>
      </c>
      <c r="Q107" s="0" t="n">
        <v>0.560171052698724</v>
      </c>
      <c r="R107" s="0" t="n">
        <v>0.569484768105458</v>
      </c>
      <c r="T107" s="0" t="n">
        <f aca="false">(Q107/P107)*100</f>
        <v>95.9798758126047</v>
      </c>
      <c r="U107" s="0" t="n">
        <f aca="false">(R107/P107)*100</f>
        <v>97.5756905977236</v>
      </c>
    </row>
    <row r="108" customFormat="false" ht="13" hidden="false" customHeight="false" outlineLevel="0" collapsed="false">
      <c r="A108" s="6" t="s">
        <v>129</v>
      </c>
      <c r="B108" s="1" t="n">
        <v>0.685001583139162</v>
      </c>
      <c r="C108" s="1" t="n">
        <v>0.647356266404504</v>
      </c>
      <c r="D108" s="1" t="n">
        <v>0.658597028954413</v>
      </c>
      <c r="F108" s="0" t="n">
        <f aca="false">(C108/B108)*100</f>
        <v>94.5043460246996</v>
      </c>
      <c r="G108" s="0" t="n">
        <f aca="false">(D108/B108)*100</f>
        <v>96.1453294657007</v>
      </c>
      <c r="I108" s="1" t="n">
        <v>0.696928446771379</v>
      </c>
      <c r="J108" s="1" t="n">
        <v>0.668782793953536</v>
      </c>
      <c r="K108" s="1" t="n">
        <v>0.697231226183965</v>
      </c>
      <c r="M108" s="0" t="n">
        <f aca="false">(J108/I108)*100</f>
        <v>95.9614716620864</v>
      </c>
      <c r="N108" s="0" t="n">
        <f aca="false">(K108/I108)*100</f>
        <v>100.04344483483</v>
      </c>
      <c r="P108" s="1" t="n">
        <v>0.714729576249549</v>
      </c>
      <c r="Q108" s="1" t="n">
        <v>0.729387164662037</v>
      </c>
      <c r="R108" s="1" t="n">
        <v>0.730315776257141</v>
      </c>
      <c r="T108" s="0" t="n">
        <f aca="false">(Q108/P108)*100</f>
        <v>102.050788004241</v>
      </c>
      <c r="U108" s="0" t="n">
        <f aca="false">(R108/P108)*100</f>
        <v>102.180712891354</v>
      </c>
    </row>
    <row r="109" customFormat="false" ht="13" hidden="false" customHeight="false" outlineLevel="0" collapsed="false">
      <c r="A109" s="6" t="s">
        <v>131</v>
      </c>
      <c r="B109" s="1" t="n">
        <v>0.825183065864193</v>
      </c>
      <c r="C109" s="1" t="n">
        <v>0.567182244535554</v>
      </c>
      <c r="D109" s="1" t="n">
        <v>0.542206207372088</v>
      </c>
      <c r="F109" s="0" t="n">
        <f aca="false">(C109/B109)*100</f>
        <v>68.7341110110589</v>
      </c>
      <c r="G109" s="0" t="n">
        <f aca="false">(D109/B109)*100</f>
        <v>65.7073841916823</v>
      </c>
      <c r="I109" s="1" t="n">
        <v>0.811102088311985</v>
      </c>
      <c r="J109" s="1" t="n">
        <v>0.69635575642085</v>
      </c>
      <c r="K109" s="1" t="n">
        <v>0.653480210647577</v>
      </c>
      <c r="M109" s="0" t="n">
        <f aca="false">(J109/I109)*100</f>
        <v>85.8530345877992</v>
      </c>
      <c r="N109" s="0" t="n">
        <f aca="false">(K109/I109)*100</f>
        <v>80.56694959417</v>
      </c>
      <c r="P109" s="1" t="n">
        <v>0.827482834067696</v>
      </c>
      <c r="Q109" s="1" t="n">
        <v>0.770931438678538</v>
      </c>
      <c r="R109" s="1" t="n">
        <v>0.788231321822352</v>
      </c>
      <c r="T109" s="0" t="n">
        <f aca="false">(Q109/P109)*100</f>
        <v>93.1658527451058</v>
      </c>
      <c r="U109" s="0" t="n">
        <f aca="false">(R109/P109)*100</f>
        <v>95.2565164340155</v>
      </c>
    </row>
  </sheetData>
  <conditionalFormatting sqref="B2:B109">
    <cfRule type="cellIs" priority="2" operator="between" aboveAverage="0" equalAverage="0" bottom="0" percent="0" rank="0" text="" dxfId="90">
      <formula>0.75</formula>
      <formula>0.5</formula>
    </cfRule>
    <cfRule type="cellIs" priority="3" operator="between" aboveAverage="0" equalAverage="0" bottom="0" percent="0" rank="0" text="" dxfId="91">
      <formula>0.9</formula>
      <formula>0.75</formula>
    </cfRule>
    <cfRule type="cellIs" priority="4" operator="between" aboveAverage="0" equalAverage="0" bottom="0" percent="0" rank="0" text="" dxfId="92">
      <formula>0.95</formula>
      <formula>0.9</formula>
    </cfRule>
  </conditionalFormatting>
  <conditionalFormatting sqref="C2:C109">
    <cfRule type="cellIs" priority="5" operator="between" aboveAverage="0" equalAverage="0" bottom="0" percent="0" rank="0" text="" dxfId="93">
      <formula>0.75</formula>
      <formula>0.5</formula>
    </cfRule>
    <cfRule type="cellIs" priority="6" operator="between" aboveAverage="0" equalAverage="0" bottom="0" percent="0" rank="0" text="" dxfId="94">
      <formula>0.9</formula>
      <formula>0.75</formula>
    </cfRule>
    <cfRule type="cellIs" priority="7" operator="between" aboveAverage="0" equalAverage="0" bottom="0" percent="0" rank="0" text="" dxfId="95">
      <formula>0.95</formula>
      <formula>0.9</formula>
    </cfRule>
  </conditionalFormatting>
  <conditionalFormatting sqref="D2:D109">
    <cfRule type="cellIs" priority="8" operator="between" aboveAverage="0" equalAverage="0" bottom="0" percent="0" rank="0" text="" dxfId="96">
      <formula>0.75</formula>
      <formula>0.5</formula>
    </cfRule>
    <cfRule type="cellIs" priority="9" operator="between" aboveAverage="0" equalAverage="0" bottom="0" percent="0" rank="0" text="" dxfId="97">
      <formula>0.9</formula>
      <formula>0.75</formula>
    </cfRule>
    <cfRule type="cellIs" priority="10" operator="between" aboveAverage="0" equalAverage="0" bottom="0" percent="0" rank="0" text="" dxfId="98">
      <formula>0.95</formula>
      <formula>0.9</formula>
    </cfRule>
  </conditionalFormatting>
  <conditionalFormatting sqref="I2:I109">
    <cfRule type="cellIs" priority="11" operator="between" aboveAverage="0" equalAverage="0" bottom="0" percent="0" rank="0" text="" dxfId="99">
      <formula>0.75</formula>
      <formula>0.5</formula>
    </cfRule>
    <cfRule type="cellIs" priority="12" operator="between" aboveAverage="0" equalAverage="0" bottom="0" percent="0" rank="0" text="" dxfId="100">
      <formula>0.9</formula>
      <formula>0.75</formula>
    </cfRule>
    <cfRule type="cellIs" priority="13" operator="between" aboveAverage="0" equalAverage="0" bottom="0" percent="0" rank="0" text="" dxfId="101">
      <formula>0.95</formula>
      <formula>0.9</formula>
    </cfRule>
  </conditionalFormatting>
  <conditionalFormatting sqref="J2:J109">
    <cfRule type="cellIs" priority="14" operator="between" aboveAverage="0" equalAverage="0" bottom="0" percent="0" rank="0" text="" dxfId="102">
      <formula>0.75</formula>
      <formula>0.5</formula>
    </cfRule>
    <cfRule type="cellIs" priority="15" operator="between" aboveAverage="0" equalAverage="0" bottom="0" percent="0" rank="0" text="" dxfId="103">
      <formula>0.9</formula>
      <formula>0.75</formula>
    </cfRule>
    <cfRule type="cellIs" priority="16" operator="between" aboveAverage="0" equalAverage="0" bottom="0" percent="0" rank="0" text="" dxfId="104">
      <formula>0.95</formula>
      <formula>0.9</formula>
    </cfRule>
  </conditionalFormatting>
  <conditionalFormatting sqref="K2:K109">
    <cfRule type="cellIs" priority="17" operator="between" aboveAverage="0" equalAverage="0" bottom="0" percent="0" rank="0" text="" dxfId="105">
      <formula>0.75</formula>
      <formula>0.5</formula>
    </cfRule>
    <cfRule type="cellIs" priority="18" operator="between" aboveAverage="0" equalAverage="0" bottom="0" percent="0" rank="0" text="" dxfId="106">
      <formula>0.9</formula>
      <formula>0.75</formula>
    </cfRule>
    <cfRule type="cellIs" priority="19" operator="between" aboveAverage="0" equalAverage="0" bottom="0" percent="0" rank="0" text="" dxfId="107">
      <formula>0.95</formula>
      <formula>0.9</formula>
    </cfRule>
  </conditionalFormatting>
  <conditionalFormatting sqref="P2:P109">
    <cfRule type="cellIs" priority="20" operator="between" aboveAverage="0" equalAverage="0" bottom="0" percent="0" rank="0" text="" dxfId="108">
      <formula>0.75</formula>
      <formula>0.5</formula>
    </cfRule>
    <cfRule type="cellIs" priority="21" operator="between" aboveAverage="0" equalAverage="0" bottom="0" percent="0" rank="0" text="" dxfId="109">
      <formula>0.9</formula>
      <formula>0.75</formula>
    </cfRule>
    <cfRule type="cellIs" priority="22" operator="between" aboveAverage="0" equalAverage="0" bottom="0" percent="0" rank="0" text="" dxfId="110">
      <formula>0.95</formula>
      <formula>0.9</formula>
    </cfRule>
  </conditionalFormatting>
  <conditionalFormatting sqref="Q2:Q109">
    <cfRule type="cellIs" priority="23" operator="between" aboveAverage="0" equalAverage="0" bottom="0" percent="0" rank="0" text="" dxfId="111">
      <formula>0.75</formula>
      <formula>0.5</formula>
    </cfRule>
    <cfRule type="cellIs" priority="24" operator="between" aboveAverage="0" equalAverage="0" bottom="0" percent="0" rank="0" text="" dxfId="112">
      <formula>0.9</formula>
      <formula>0.75</formula>
    </cfRule>
    <cfRule type="cellIs" priority="25" operator="between" aboveAverage="0" equalAverage="0" bottom="0" percent="0" rank="0" text="" dxfId="113">
      <formula>0.95</formula>
      <formula>0.9</formula>
    </cfRule>
  </conditionalFormatting>
  <conditionalFormatting sqref="R2:R109">
    <cfRule type="cellIs" priority="26" operator="between" aboveAverage="0" equalAverage="0" bottom="0" percent="0" rank="0" text="" dxfId="114">
      <formula>0.75</formula>
      <formula>0.5</formula>
    </cfRule>
    <cfRule type="cellIs" priority="27" operator="between" aboveAverage="0" equalAverage="0" bottom="0" percent="0" rank="0" text="" dxfId="115">
      <formula>0.9</formula>
      <formula>0.75</formula>
    </cfRule>
    <cfRule type="cellIs" priority="28" operator="between" aboveAverage="0" equalAverage="0" bottom="0" percent="0" rank="0" text="" dxfId="116">
      <formula>0.95</formula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9"/>
  <sheetViews>
    <sheetView showFormulas="false" showGridLines="true" showRowColHeaders="true" showZeros="true" rightToLeft="false" tabSelected="true" showOutlineSymbols="true" defaultGridColor="true" view="normal" topLeftCell="A1" colorId="64" zoomScale="189" zoomScaleNormal="189" zoomScalePageLayoutView="100" workbookViewId="0">
      <selection pane="topLeft" activeCell="D109" activeCellId="0" sqref="D109"/>
    </sheetView>
  </sheetViews>
  <sheetFormatPr defaultColWidth="11.0546875" defaultRowHeight="13" zeroHeight="false" outlineLevelRow="0" outlineLevelCol="0"/>
  <cols>
    <col collapsed="false" customWidth="true" hidden="false" outlineLevel="0" max="1" min="1" style="3" width="20.32"/>
    <col collapsed="false" customWidth="true" hidden="false" outlineLevel="0" max="2" min="2" style="0" width="16.5"/>
    <col collapsed="false" customWidth="true" hidden="false" outlineLevel="0" max="3" min="3" style="0" width="17.66"/>
  </cols>
  <sheetData>
    <row r="1" s="3" customFormat="true" ht="13" hidden="false" customHeight="false" outlineLevel="0" collapsed="false">
      <c r="A1" s="3" t="s">
        <v>0</v>
      </c>
      <c r="B1" s="3" t="s">
        <v>12</v>
      </c>
      <c r="C1" s="3" t="s">
        <v>3</v>
      </c>
    </row>
    <row r="2" customFormat="false" ht="13" hidden="false" customHeight="false" outlineLevel="0" collapsed="false">
      <c r="A2" s="3" t="s">
        <v>21</v>
      </c>
      <c r="B2" s="0" t="n">
        <v>0.883381498162466</v>
      </c>
      <c r="C2" s="0" t="n">
        <v>0.830356314259897</v>
      </c>
    </row>
    <row r="3" customFormat="false" ht="13" hidden="false" customHeight="false" outlineLevel="0" collapsed="false">
      <c r="A3" s="3" t="s">
        <v>23</v>
      </c>
      <c r="B3" s="0" t="n">
        <v>0.834675122503494</v>
      </c>
      <c r="C3" s="0" t="n">
        <v>0.784189954014857</v>
      </c>
    </row>
    <row r="4" customFormat="false" ht="13" hidden="false" customHeight="false" outlineLevel="0" collapsed="false">
      <c r="A4" s="3" t="s">
        <v>24</v>
      </c>
      <c r="B4" s="0" t="n">
        <v>0.798071609429192</v>
      </c>
      <c r="C4" s="0" t="n">
        <v>0.718239205218208</v>
      </c>
    </row>
    <row r="5" customFormat="false" ht="13" hidden="false" customHeight="false" outlineLevel="0" collapsed="false">
      <c r="A5" s="3" t="s">
        <v>25</v>
      </c>
      <c r="B5" s="0" t="n">
        <v>0.915234508592144</v>
      </c>
      <c r="C5" s="0" t="n">
        <v>0.889134039356789</v>
      </c>
    </row>
    <row r="6" customFormat="false" ht="13" hidden="false" customHeight="false" outlineLevel="0" collapsed="false">
      <c r="A6" s="3" t="s">
        <v>26</v>
      </c>
      <c r="B6" s="0" t="n">
        <v>0.867635157111682</v>
      </c>
      <c r="C6" s="0" t="n">
        <v>0.7948000673889</v>
      </c>
    </row>
    <row r="7" customFormat="false" ht="13" hidden="false" customHeight="false" outlineLevel="0" collapsed="false">
      <c r="A7" s="3" t="s">
        <v>27</v>
      </c>
      <c r="B7" s="0" t="n">
        <v>0.787400192519815</v>
      </c>
      <c r="C7" s="0" t="n">
        <v>0.753641688642039</v>
      </c>
    </row>
    <row r="8" customFormat="false" ht="13" hidden="false" customHeight="false" outlineLevel="0" collapsed="false">
      <c r="A8" s="3" t="s">
        <v>28</v>
      </c>
      <c r="B8" s="0" t="n">
        <v>0.830789998702678</v>
      </c>
      <c r="C8" s="0" t="n">
        <v>0.77573904037701</v>
      </c>
    </row>
    <row r="9" customFormat="false" ht="13" hidden="false" customHeight="false" outlineLevel="0" collapsed="false">
      <c r="A9" s="3" t="s">
        <v>29</v>
      </c>
      <c r="B9" s="0" t="n">
        <v>0.832261083509726</v>
      </c>
      <c r="C9" s="0" t="n">
        <v>0.777980040387486</v>
      </c>
    </row>
    <row r="10" customFormat="false" ht="13" hidden="false" customHeight="false" outlineLevel="0" collapsed="false">
      <c r="A10" s="3" t="s">
        <v>30</v>
      </c>
      <c r="B10" s="0" t="n">
        <v>0.796784428531867</v>
      </c>
      <c r="C10" s="0" t="n">
        <v>0.721371444966467</v>
      </c>
    </row>
    <row r="11" customFormat="false" ht="13" hidden="false" customHeight="false" outlineLevel="0" collapsed="false">
      <c r="A11" s="3" t="s">
        <v>31</v>
      </c>
      <c r="B11" s="0" t="n">
        <v>0.894521169926974</v>
      </c>
      <c r="C11" s="0" t="n">
        <v>0.899480907971142</v>
      </c>
    </row>
    <row r="12" customFormat="false" ht="13" hidden="false" customHeight="false" outlineLevel="0" collapsed="false">
      <c r="A12" s="3" t="s">
        <v>32</v>
      </c>
      <c r="B12" s="0" t="n">
        <v>0.853084542910538</v>
      </c>
      <c r="C12" s="0" t="n">
        <v>0.835509608270511</v>
      </c>
    </row>
    <row r="13" customFormat="false" ht="13" hidden="false" customHeight="false" outlineLevel="0" collapsed="false">
      <c r="A13" s="3" t="s">
        <v>33</v>
      </c>
      <c r="B13" s="0" t="n">
        <v>0.801852388464965</v>
      </c>
      <c r="C13" s="0" t="n">
        <v>0.760590786027162</v>
      </c>
    </row>
    <row r="14" customFormat="false" ht="13" hidden="false" customHeight="false" outlineLevel="0" collapsed="false">
      <c r="A14" s="3" t="s">
        <v>34</v>
      </c>
      <c r="B14" s="0" t="n">
        <v>0.728800565979958</v>
      </c>
      <c r="C14" s="0" t="n">
        <v>0.62120803736992</v>
      </c>
    </row>
    <row r="15" customFormat="false" ht="13" hidden="false" customHeight="false" outlineLevel="0" collapsed="false">
      <c r="A15" s="3" t="s">
        <v>35</v>
      </c>
      <c r="B15" s="0" t="n">
        <v>0.873961965818762</v>
      </c>
      <c r="C15" s="0" t="n">
        <v>0.858263958903452</v>
      </c>
    </row>
    <row r="16" customFormat="false" ht="13" hidden="false" customHeight="false" outlineLevel="0" collapsed="false">
      <c r="A16" s="3" t="s">
        <v>36</v>
      </c>
      <c r="B16" s="0" t="n">
        <v>0.75384530053062</v>
      </c>
      <c r="C16" s="0" t="n">
        <v>0.645728839285331</v>
      </c>
    </row>
    <row r="17" customFormat="false" ht="13" hidden="false" customHeight="false" outlineLevel="0" collapsed="false">
      <c r="A17" s="3" t="s">
        <v>37</v>
      </c>
      <c r="B17" s="0" t="n">
        <v>0.910220291548646</v>
      </c>
      <c r="C17" s="0" t="n">
        <v>0.892637641620249</v>
      </c>
    </row>
    <row r="18" customFormat="false" ht="13" hidden="false" customHeight="false" outlineLevel="0" collapsed="false">
      <c r="A18" s="3" t="s">
        <v>38</v>
      </c>
      <c r="B18" s="0" t="n">
        <v>0.950887579745401</v>
      </c>
      <c r="C18" s="0" t="n">
        <v>0.957046949827687</v>
      </c>
    </row>
    <row r="19" customFormat="false" ht="13" hidden="false" customHeight="false" outlineLevel="0" collapsed="false">
      <c r="A19" s="3" t="s">
        <v>39</v>
      </c>
      <c r="B19" s="0" t="n">
        <v>0.783049500002839</v>
      </c>
      <c r="C19" s="0" t="n">
        <v>0.714462825164504</v>
      </c>
    </row>
    <row r="20" customFormat="false" ht="13" hidden="false" customHeight="false" outlineLevel="0" collapsed="false">
      <c r="A20" s="3" t="s">
        <v>40</v>
      </c>
      <c r="B20" s="0" t="n">
        <v>0.807023109243697</v>
      </c>
      <c r="C20" s="0" t="n">
        <v>0.768849742740037</v>
      </c>
    </row>
    <row r="21" customFormat="false" ht="13" hidden="false" customHeight="false" outlineLevel="0" collapsed="false">
      <c r="A21" s="3" t="s">
        <v>41</v>
      </c>
      <c r="B21" s="0" t="n">
        <v>0.877316989781059</v>
      </c>
      <c r="C21" s="0" t="n">
        <v>0.856671613788469</v>
      </c>
    </row>
    <row r="22" customFormat="false" ht="13" hidden="false" customHeight="false" outlineLevel="0" collapsed="false">
      <c r="A22" s="3" t="s">
        <v>42</v>
      </c>
      <c r="B22" s="0" t="n">
        <v>0.920276480806867</v>
      </c>
      <c r="C22" s="0" t="n">
        <v>0.869976423576424</v>
      </c>
    </row>
    <row r="23" customFormat="false" ht="13" hidden="false" customHeight="false" outlineLevel="0" collapsed="false">
      <c r="A23" s="3" t="s">
        <v>43</v>
      </c>
      <c r="B23" s="0" t="n">
        <v>0.843997250693078</v>
      </c>
      <c r="C23" s="0" t="n">
        <v>0.791644130332063</v>
      </c>
    </row>
    <row r="24" customFormat="false" ht="13" hidden="false" customHeight="false" outlineLevel="0" collapsed="false">
      <c r="A24" s="3" t="s">
        <v>44</v>
      </c>
      <c r="B24" s="0" t="n">
        <v>0.950211085387444</v>
      </c>
      <c r="C24" s="0" t="n">
        <v>0.861158443960108</v>
      </c>
    </row>
    <row r="25" customFormat="false" ht="13" hidden="false" customHeight="false" outlineLevel="0" collapsed="false">
      <c r="A25" s="3" t="s">
        <v>45</v>
      </c>
      <c r="B25" s="0" t="n">
        <v>0.725248366876131</v>
      </c>
      <c r="C25" s="0" t="n">
        <v>0.664446835032358</v>
      </c>
    </row>
    <row r="26" customFormat="false" ht="13" hidden="false" customHeight="false" outlineLevel="0" collapsed="false">
      <c r="A26" s="3" t="s">
        <v>46</v>
      </c>
      <c r="B26" s="0" t="n">
        <v>0.909611732314435</v>
      </c>
      <c r="C26" s="0" t="n">
        <v>0.86410269118303</v>
      </c>
    </row>
    <row r="27" customFormat="false" ht="13" hidden="false" customHeight="false" outlineLevel="0" collapsed="false">
      <c r="A27" s="3" t="s">
        <v>47</v>
      </c>
      <c r="B27" s="0" t="n">
        <v>0.64305708505756</v>
      </c>
      <c r="C27" s="0" t="n">
        <v>0.644507047745306</v>
      </c>
    </row>
    <row r="28" customFormat="false" ht="13" hidden="false" customHeight="false" outlineLevel="0" collapsed="false">
      <c r="A28" s="3" t="s">
        <v>48</v>
      </c>
      <c r="B28" s="0" t="n">
        <v>0.907100774302149</v>
      </c>
      <c r="C28" s="0" t="n">
        <v>0.876588236848945</v>
      </c>
    </row>
    <row r="29" customFormat="false" ht="13" hidden="false" customHeight="false" outlineLevel="0" collapsed="false">
      <c r="A29" s="3" t="s">
        <v>49</v>
      </c>
      <c r="B29" s="0" t="n">
        <v>0.350056751695416</v>
      </c>
      <c r="C29" s="0" t="n">
        <v>0.319800385881943</v>
      </c>
    </row>
    <row r="30" customFormat="false" ht="13" hidden="false" customHeight="false" outlineLevel="0" collapsed="false">
      <c r="A30" s="3" t="s">
        <v>50</v>
      </c>
      <c r="B30" s="0" t="n">
        <v>0.851207582927435</v>
      </c>
      <c r="C30" s="0" t="n">
        <v>0.803018953186238</v>
      </c>
    </row>
    <row r="31" customFormat="false" ht="13" hidden="false" customHeight="false" outlineLevel="0" collapsed="false">
      <c r="A31" s="3" t="s">
        <v>51</v>
      </c>
      <c r="B31" s="0" t="n">
        <v>0.844846963331035</v>
      </c>
      <c r="C31" s="0" t="n">
        <v>0.825048381081062</v>
      </c>
    </row>
    <row r="32" customFormat="false" ht="13" hidden="false" customHeight="false" outlineLevel="0" collapsed="false">
      <c r="A32" s="3" t="s">
        <v>52</v>
      </c>
      <c r="B32" s="0" t="n">
        <v>0.842168926079055</v>
      </c>
      <c r="C32" s="0" t="n">
        <v>0.805558969127143</v>
      </c>
    </row>
    <row r="33" customFormat="false" ht="13" hidden="false" customHeight="false" outlineLevel="0" collapsed="false">
      <c r="A33" s="3" t="s">
        <v>53</v>
      </c>
      <c r="B33" s="0" t="n">
        <v>0.932037303317045</v>
      </c>
      <c r="C33" s="0" t="n">
        <v>0.876060311454617</v>
      </c>
    </row>
    <row r="34" customFormat="false" ht="13" hidden="false" customHeight="false" outlineLevel="0" collapsed="false">
      <c r="A34" s="3" t="s">
        <v>54</v>
      </c>
      <c r="B34" s="0" t="n">
        <v>0.904263954960066</v>
      </c>
      <c r="C34" s="0" t="n">
        <v>0.884247079009723</v>
      </c>
    </row>
    <row r="35" customFormat="false" ht="13" hidden="false" customHeight="false" outlineLevel="0" collapsed="false">
      <c r="A35" s="3" t="s">
        <v>55</v>
      </c>
      <c r="B35" s="0" t="n">
        <v>0.850102387001567</v>
      </c>
      <c r="C35" s="0" t="n">
        <v>0.791876782950199</v>
      </c>
    </row>
    <row r="36" customFormat="false" ht="13" hidden="false" customHeight="false" outlineLevel="0" collapsed="false">
      <c r="A36" s="3" t="s">
        <v>56</v>
      </c>
      <c r="B36" s="0" t="n">
        <v>0.15922658348165</v>
      </c>
      <c r="C36" s="0" t="n">
        <v>0.0674481038059468</v>
      </c>
    </row>
    <row r="37" customFormat="false" ht="13" hidden="false" customHeight="false" outlineLevel="0" collapsed="false">
      <c r="A37" s="3" t="s">
        <v>57</v>
      </c>
      <c r="B37" s="0" t="n">
        <v>0.944200702994923</v>
      </c>
      <c r="C37" s="0" t="n">
        <v>0.937347236149411</v>
      </c>
    </row>
    <row r="38" customFormat="false" ht="13" hidden="false" customHeight="false" outlineLevel="0" collapsed="false">
      <c r="A38" s="3" t="s">
        <v>58</v>
      </c>
      <c r="B38" s="0" t="n">
        <v>0.0556910543473463</v>
      </c>
      <c r="C38" s="0" t="n">
        <v>0.127779541306246</v>
      </c>
    </row>
    <row r="39" customFormat="false" ht="13" hidden="false" customHeight="false" outlineLevel="0" collapsed="false">
      <c r="A39" s="3" t="s">
        <v>59</v>
      </c>
      <c r="B39" s="0" t="n">
        <v>0.895665176935422</v>
      </c>
      <c r="C39" s="0" t="n">
        <v>0.877076988486</v>
      </c>
    </row>
    <row r="40" customFormat="false" ht="13" hidden="false" customHeight="false" outlineLevel="0" collapsed="false">
      <c r="A40" s="3" t="s">
        <v>60</v>
      </c>
      <c r="B40" s="0" t="n">
        <v>0.93972050907276</v>
      </c>
      <c r="C40" s="0" t="n">
        <v>0.908775151708719</v>
      </c>
    </row>
    <row r="41" customFormat="false" ht="13" hidden="false" customHeight="false" outlineLevel="0" collapsed="false">
      <c r="A41" s="3" t="s">
        <v>61</v>
      </c>
      <c r="B41" s="0" t="n">
        <v>0.91163208491614</v>
      </c>
      <c r="C41" s="0" t="n">
        <v>0.895660468825746</v>
      </c>
    </row>
    <row r="42" customFormat="false" ht="13" hidden="false" customHeight="false" outlineLevel="0" collapsed="false">
      <c r="A42" s="3" t="s">
        <v>62</v>
      </c>
      <c r="B42" s="0" t="n">
        <v>0.886269249437409</v>
      </c>
      <c r="C42" s="0" t="n">
        <v>0.857948069710094</v>
      </c>
    </row>
    <row r="43" customFormat="false" ht="13" hidden="false" customHeight="false" outlineLevel="0" collapsed="false">
      <c r="A43" s="3" t="s">
        <v>64</v>
      </c>
      <c r="B43" s="0" t="n">
        <v>0.91687655521732</v>
      </c>
      <c r="C43" s="0" t="n">
        <v>0.885678549093183</v>
      </c>
    </row>
    <row r="44" customFormat="false" ht="13" hidden="false" customHeight="false" outlineLevel="0" collapsed="false">
      <c r="A44" s="3" t="s">
        <v>65</v>
      </c>
      <c r="B44" s="0" t="n">
        <v>0.627907682796233</v>
      </c>
      <c r="C44" s="0" t="n">
        <v>0.543208270819145</v>
      </c>
    </row>
    <row r="45" customFormat="false" ht="13" hidden="false" customHeight="false" outlineLevel="0" collapsed="false">
      <c r="A45" s="3" t="s">
        <v>66</v>
      </c>
      <c r="B45" s="0" t="n">
        <v>0.790910789979292</v>
      </c>
      <c r="C45" s="0" t="n">
        <v>0.672471931137725</v>
      </c>
    </row>
    <row r="46" customFormat="false" ht="13" hidden="false" customHeight="false" outlineLevel="0" collapsed="false">
      <c r="A46" s="3" t="s">
        <v>67</v>
      </c>
      <c r="B46" s="0" t="n">
        <v>0.686229789584792</v>
      </c>
      <c r="C46" s="0" t="n">
        <v>0.638407159997406</v>
      </c>
    </row>
    <row r="47" customFormat="false" ht="13" hidden="false" customHeight="false" outlineLevel="0" collapsed="false">
      <c r="A47" s="3" t="s">
        <v>68</v>
      </c>
      <c r="B47" s="0" t="n">
        <v>0.828953032242367</v>
      </c>
      <c r="C47" s="0" t="n">
        <v>0.817547241301269</v>
      </c>
    </row>
    <row r="48" customFormat="false" ht="13" hidden="false" customHeight="false" outlineLevel="0" collapsed="false">
      <c r="A48" s="3" t="s">
        <v>69</v>
      </c>
      <c r="B48" s="0" t="n">
        <v>0.917213790153664</v>
      </c>
      <c r="C48" s="0" t="n">
        <v>0.834035676642339</v>
      </c>
    </row>
    <row r="49" customFormat="false" ht="13" hidden="false" customHeight="false" outlineLevel="0" collapsed="false">
      <c r="A49" s="3" t="s">
        <v>70</v>
      </c>
      <c r="B49" s="0" t="n">
        <v>0.936922933567839</v>
      </c>
      <c r="C49" s="0" t="n">
        <v>0.918330620468282</v>
      </c>
    </row>
    <row r="50" customFormat="false" ht="13" hidden="false" customHeight="false" outlineLevel="0" collapsed="false">
      <c r="A50" s="3" t="s">
        <v>71</v>
      </c>
      <c r="B50" s="0" t="n">
        <v>0.956762388903339</v>
      </c>
      <c r="C50" s="0" t="n">
        <v>0.954215833898244</v>
      </c>
    </row>
    <row r="51" customFormat="false" ht="13" hidden="false" customHeight="false" outlineLevel="0" collapsed="false">
      <c r="A51" s="3" t="s">
        <v>72</v>
      </c>
      <c r="B51" s="0" t="n">
        <v>0.888430129435414</v>
      </c>
      <c r="C51" s="0" t="n">
        <v>0.873079465673946</v>
      </c>
    </row>
    <row r="52" customFormat="false" ht="13" hidden="false" customHeight="false" outlineLevel="0" collapsed="false">
      <c r="A52" s="3" t="s">
        <v>73</v>
      </c>
      <c r="B52" s="0" t="n">
        <v>0.901998870042518</v>
      </c>
      <c r="C52" s="0" t="n">
        <v>0.839118614702657</v>
      </c>
    </row>
    <row r="53" customFormat="false" ht="13" hidden="false" customHeight="false" outlineLevel="0" collapsed="false">
      <c r="A53" s="3" t="s">
        <v>74</v>
      </c>
      <c r="B53" s="0" t="n">
        <v>0.469334783991296</v>
      </c>
      <c r="C53" s="0" t="n">
        <v>0.284210794254151</v>
      </c>
    </row>
    <row r="54" customFormat="false" ht="13" hidden="false" customHeight="false" outlineLevel="0" collapsed="false">
      <c r="A54" s="3" t="s">
        <v>75</v>
      </c>
      <c r="B54" s="0" t="n">
        <v>-0.046496223047217</v>
      </c>
      <c r="C54" s="0" t="n">
        <v>-0.014633019753961</v>
      </c>
    </row>
    <row r="55" customFormat="false" ht="13" hidden="false" customHeight="false" outlineLevel="0" collapsed="false">
      <c r="A55" s="3" t="s">
        <v>76</v>
      </c>
      <c r="B55" s="0" t="n">
        <v>0.859565742275723</v>
      </c>
      <c r="C55" s="0" t="n">
        <v>0.788647516386787</v>
      </c>
    </row>
    <row r="56" customFormat="false" ht="13" hidden="false" customHeight="false" outlineLevel="0" collapsed="false">
      <c r="A56" s="3" t="s">
        <v>77</v>
      </c>
      <c r="B56" s="0" t="n">
        <v>0.602803492230893</v>
      </c>
      <c r="C56" s="0" t="n">
        <v>0.557367034712142</v>
      </c>
    </row>
    <row r="57" customFormat="false" ht="13" hidden="false" customHeight="false" outlineLevel="0" collapsed="false">
      <c r="A57" s="3" t="s">
        <v>78</v>
      </c>
      <c r="B57" s="0" t="n">
        <v>0.905503013136446</v>
      </c>
      <c r="C57" s="0" t="n">
        <v>0.87856552311067</v>
      </c>
    </row>
    <row r="58" customFormat="false" ht="13" hidden="false" customHeight="false" outlineLevel="0" collapsed="false">
      <c r="A58" s="3" t="s">
        <v>79</v>
      </c>
      <c r="B58" s="0" t="n">
        <v>-0.151930018578182</v>
      </c>
      <c r="C58" s="0" t="n">
        <v>-0.502773209912275</v>
      </c>
    </row>
    <row r="59" customFormat="false" ht="13" hidden="false" customHeight="false" outlineLevel="0" collapsed="false">
      <c r="A59" s="3" t="s">
        <v>80</v>
      </c>
      <c r="B59" s="0" t="n">
        <v>0.690115637529759</v>
      </c>
      <c r="C59" s="0" t="n">
        <v>0.538410459627124</v>
      </c>
    </row>
    <row r="60" customFormat="false" ht="13" hidden="false" customHeight="false" outlineLevel="0" collapsed="false">
      <c r="A60" s="3" t="s">
        <v>81</v>
      </c>
      <c r="B60" s="0" t="n">
        <v>0.518632591345502</v>
      </c>
      <c r="C60" s="0" t="n">
        <v>0.36453106307393</v>
      </c>
    </row>
    <row r="61" customFormat="false" ht="13" hidden="false" customHeight="false" outlineLevel="0" collapsed="false">
      <c r="A61" s="3" t="s">
        <v>82</v>
      </c>
      <c r="B61" s="0" t="n">
        <v>0.81861988003152</v>
      </c>
      <c r="C61" s="0" t="n">
        <v>0.777484554335696</v>
      </c>
    </row>
    <row r="62" customFormat="false" ht="13" hidden="false" customHeight="false" outlineLevel="0" collapsed="false">
      <c r="A62" s="3" t="s">
        <v>83</v>
      </c>
      <c r="B62" s="0" t="n">
        <v>0.905160333978703</v>
      </c>
      <c r="C62" s="0" t="n">
        <v>0.892169179350867</v>
      </c>
    </row>
    <row r="63" customFormat="false" ht="13" hidden="false" customHeight="false" outlineLevel="0" collapsed="false">
      <c r="A63" s="3" t="s">
        <v>84</v>
      </c>
      <c r="B63" s="0" t="n">
        <v>0.803706953462525</v>
      </c>
      <c r="C63" s="0" t="n">
        <v>0.751637406873011</v>
      </c>
    </row>
    <row r="64" customFormat="false" ht="13" hidden="false" customHeight="false" outlineLevel="0" collapsed="false">
      <c r="A64" s="3" t="s">
        <v>85</v>
      </c>
      <c r="B64" s="0" t="n">
        <v>0.904294712125779</v>
      </c>
      <c r="C64" s="0" t="n">
        <v>0.882792074520837</v>
      </c>
    </row>
    <row r="65" customFormat="false" ht="13" hidden="false" customHeight="false" outlineLevel="0" collapsed="false">
      <c r="A65" s="3" t="s">
        <v>86</v>
      </c>
      <c r="B65" s="0" t="n">
        <v>0.827580116752167</v>
      </c>
      <c r="C65" s="0" t="n">
        <v>0.770306057884639</v>
      </c>
    </row>
    <row r="66" customFormat="false" ht="13" hidden="false" customHeight="false" outlineLevel="0" collapsed="false">
      <c r="A66" s="3" t="s">
        <v>87</v>
      </c>
      <c r="B66" s="0" t="n">
        <v>0.678648223766821</v>
      </c>
      <c r="C66" s="0" t="n">
        <v>0.583695431860336</v>
      </c>
    </row>
    <row r="67" customFormat="false" ht="13" hidden="false" customHeight="false" outlineLevel="0" collapsed="false">
      <c r="A67" s="3" t="s">
        <v>88</v>
      </c>
      <c r="B67" s="0" t="n">
        <v>0.892637288826213</v>
      </c>
      <c r="C67" s="0" t="n">
        <v>0.871919736842105</v>
      </c>
    </row>
    <row r="68" customFormat="false" ht="13" hidden="false" customHeight="false" outlineLevel="0" collapsed="false">
      <c r="A68" s="3" t="s">
        <v>89</v>
      </c>
      <c r="B68" s="0" t="n">
        <v>0.827357984773625</v>
      </c>
      <c r="C68" s="0" t="n">
        <v>0.799450342427802</v>
      </c>
    </row>
    <row r="69" customFormat="false" ht="13" hidden="false" customHeight="false" outlineLevel="0" collapsed="false">
      <c r="A69" s="3" t="s">
        <v>90</v>
      </c>
      <c r="B69" s="0" t="n">
        <v>0.841131323890435</v>
      </c>
      <c r="C69" s="0" t="n">
        <v>0.815522484458678</v>
      </c>
    </row>
    <row r="70" customFormat="false" ht="13" hidden="false" customHeight="false" outlineLevel="0" collapsed="false">
      <c r="A70" s="3" t="s">
        <v>91</v>
      </c>
      <c r="B70" s="0" t="n">
        <v>0.881891932501911</v>
      </c>
      <c r="C70" s="0" t="n">
        <v>0.817984636928197</v>
      </c>
    </row>
    <row r="71" customFormat="false" ht="13" hidden="false" customHeight="false" outlineLevel="0" collapsed="false">
      <c r="A71" s="3" t="s">
        <v>92</v>
      </c>
      <c r="B71" s="0" t="n">
        <v>0.884575624082232</v>
      </c>
      <c r="C71" s="0" t="n">
        <v>0.851264549666629</v>
      </c>
    </row>
    <row r="72" customFormat="false" ht="13" hidden="false" customHeight="false" outlineLevel="0" collapsed="false">
      <c r="A72" s="3" t="s">
        <v>93</v>
      </c>
      <c r="B72" s="0" t="n">
        <v>0.940199641035163</v>
      </c>
      <c r="C72" s="0" t="n">
        <v>0.90503795428523</v>
      </c>
    </row>
    <row r="73" customFormat="false" ht="13" hidden="false" customHeight="false" outlineLevel="0" collapsed="false">
      <c r="A73" s="3" t="s">
        <v>94</v>
      </c>
      <c r="B73" s="0" t="n">
        <v>0.710955175506222</v>
      </c>
      <c r="C73" s="0" t="n">
        <v>0.545298400421228</v>
      </c>
    </row>
    <row r="74" customFormat="false" ht="13" hidden="false" customHeight="false" outlineLevel="0" collapsed="false">
      <c r="A74" s="3" t="s">
        <v>95</v>
      </c>
      <c r="B74" s="0" t="n">
        <v>0.894051444859191</v>
      </c>
      <c r="C74" s="0" t="n">
        <v>0.858295807892972</v>
      </c>
    </row>
    <row r="75" customFormat="false" ht="13" hidden="false" customHeight="false" outlineLevel="0" collapsed="false">
      <c r="A75" s="3" t="s">
        <v>96</v>
      </c>
      <c r="B75" s="0" t="n">
        <v>0.897756001521355</v>
      </c>
      <c r="C75" s="0" t="n">
        <v>0.816711229946524</v>
      </c>
    </row>
    <row r="76" customFormat="false" ht="13" hidden="false" customHeight="false" outlineLevel="0" collapsed="false">
      <c r="A76" s="3" t="s">
        <v>97</v>
      </c>
      <c r="B76" s="0" t="n">
        <v>0.975844176437941</v>
      </c>
      <c r="C76" s="0" t="n">
        <v>0.971151451043284</v>
      </c>
    </row>
    <row r="77" customFormat="false" ht="13" hidden="false" customHeight="false" outlineLevel="0" collapsed="false">
      <c r="A77" s="3" t="s">
        <v>98</v>
      </c>
      <c r="B77" s="0" t="n">
        <v>0.903229301980329</v>
      </c>
      <c r="C77" s="0" t="n">
        <v>0.892326670079503</v>
      </c>
    </row>
    <row r="78" customFormat="false" ht="13" hidden="false" customHeight="false" outlineLevel="0" collapsed="false">
      <c r="A78" s="3" t="s">
        <v>99</v>
      </c>
      <c r="B78" s="0" t="n">
        <v>0.952661501654752</v>
      </c>
      <c r="C78" s="0" t="n">
        <v>0.921088031192703</v>
      </c>
    </row>
    <row r="79" customFormat="false" ht="13" hidden="false" customHeight="false" outlineLevel="0" collapsed="false">
      <c r="A79" s="3" t="s">
        <v>100</v>
      </c>
      <c r="B79" s="0" t="n">
        <v>0.921563915968694</v>
      </c>
      <c r="C79" s="0" t="n">
        <v>0.87560584208495</v>
      </c>
    </row>
    <row r="80" customFormat="false" ht="13" hidden="false" customHeight="false" outlineLevel="0" collapsed="false">
      <c r="A80" s="3" t="s">
        <v>101</v>
      </c>
      <c r="B80" s="0" t="n">
        <v>0.750751488405013</v>
      </c>
      <c r="C80" s="0" t="n">
        <v>0.637714582222286</v>
      </c>
    </row>
    <row r="81" customFormat="false" ht="13" hidden="false" customHeight="false" outlineLevel="0" collapsed="false">
      <c r="A81" s="3" t="s">
        <v>102</v>
      </c>
      <c r="B81" s="0" t="n">
        <v>0.910195806267984</v>
      </c>
      <c r="C81" s="0" t="n">
        <v>0.898273285210036</v>
      </c>
    </row>
    <row r="82" customFormat="false" ht="13" hidden="false" customHeight="false" outlineLevel="0" collapsed="false">
      <c r="A82" s="3" t="s">
        <v>103</v>
      </c>
      <c r="B82" s="0" t="n">
        <v>0.820925155811694</v>
      </c>
      <c r="C82" s="0" t="n">
        <v>0.83096270890077</v>
      </c>
    </row>
    <row r="83" customFormat="false" ht="13" hidden="false" customHeight="false" outlineLevel="0" collapsed="false">
      <c r="A83" s="3" t="s">
        <v>104</v>
      </c>
      <c r="B83" s="0" t="n">
        <v>0.86520441837799</v>
      </c>
      <c r="C83" s="0" t="n">
        <v>0.812482112994156</v>
      </c>
    </row>
    <row r="84" customFormat="false" ht="13" hidden="false" customHeight="false" outlineLevel="0" collapsed="false">
      <c r="A84" s="3" t="s">
        <v>105</v>
      </c>
      <c r="B84" s="0" t="n">
        <v>0.910769211757218</v>
      </c>
      <c r="C84" s="0" t="n">
        <v>0.893617398125071</v>
      </c>
    </row>
    <row r="85" customFormat="false" ht="13" hidden="false" customHeight="false" outlineLevel="0" collapsed="false">
      <c r="A85" s="3" t="s">
        <v>106</v>
      </c>
      <c r="B85" s="0" t="n">
        <v>0.899644209263679</v>
      </c>
      <c r="C85" s="0" t="n">
        <v>0.885530082424362</v>
      </c>
    </row>
    <row r="86" customFormat="false" ht="13" hidden="false" customHeight="false" outlineLevel="0" collapsed="false">
      <c r="A86" s="3" t="s">
        <v>107</v>
      </c>
      <c r="B86" s="0" t="n">
        <v>0.727618259119316</v>
      </c>
      <c r="C86" s="0" t="n">
        <v>0.607265784637672</v>
      </c>
    </row>
    <row r="87" customFormat="false" ht="13" hidden="false" customHeight="false" outlineLevel="0" collapsed="false">
      <c r="A87" s="3" t="s">
        <v>108</v>
      </c>
      <c r="B87" s="0" t="n">
        <v>0.695019046685992</v>
      </c>
      <c r="C87" s="0" t="n">
        <v>0.567501263380346</v>
      </c>
    </row>
    <row r="88" customFormat="false" ht="13" hidden="false" customHeight="false" outlineLevel="0" collapsed="false">
      <c r="A88" s="3" t="s">
        <v>109</v>
      </c>
      <c r="B88" s="0" t="n">
        <v>0.737347145552372</v>
      </c>
      <c r="C88" s="0" t="n">
        <v>0.60897635345364</v>
      </c>
    </row>
    <row r="89" customFormat="false" ht="13" hidden="false" customHeight="false" outlineLevel="0" collapsed="false">
      <c r="A89" s="3" t="s">
        <v>110</v>
      </c>
      <c r="B89" s="0" t="n">
        <v>0.924186304327407</v>
      </c>
      <c r="C89" s="0" t="n">
        <v>0.892714673388466</v>
      </c>
    </row>
    <row r="90" customFormat="false" ht="13" hidden="false" customHeight="false" outlineLevel="0" collapsed="false">
      <c r="A90" s="3" t="s">
        <v>111</v>
      </c>
      <c r="B90" s="0" t="n">
        <v>0.935518903723023</v>
      </c>
      <c r="C90" s="0" t="n">
        <v>0.9329874804208</v>
      </c>
    </row>
    <row r="91" customFormat="false" ht="13" hidden="false" customHeight="false" outlineLevel="0" collapsed="false">
      <c r="A91" s="3" t="s">
        <v>112</v>
      </c>
      <c r="B91" s="0" t="n">
        <v>0.884249168229222</v>
      </c>
      <c r="C91" s="0" t="n">
        <v>0.85407759582086</v>
      </c>
    </row>
    <row r="92" customFormat="false" ht="13" hidden="false" customHeight="false" outlineLevel="0" collapsed="false">
      <c r="A92" s="3" t="s">
        <v>113</v>
      </c>
      <c r="B92" s="0" t="n">
        <v>0.891783508779641</v>
      </c>
      <c r="C92" s="0" t="n">
        <v>0.856851577027082</v>
      </c>
    </row>
    <row r="93" customFormat="false" ht="13" hidden="false" customHeight="false" outlineLevel="0" collapsed="false">
      <c r="A93" s="3" t="s">
        <v>114</v>
      </c>
      <c r="B93" s="0" t="n">
        <v>0.786368301779417</v>
      </c>
      <c r="C93" s="0" t="n">
        <v>0.783758959014682</v>
      </c>
    </row>
    <row r="94" customFormat="false" ht="13" hidden="false" customHeight="false" outlineLevel="0" collapsed="false">
      <c r="A94" s="3" t="s">
        <v>115</v>
      </c>
      <c r="B94" s="0" t="n">
        <v>0.915111959287532</v>
      </c>
      <c r="C94" s="0" t="n">
        <v>0.905557851741995</v>
      </c>
    </row>
    <row r="95" customFormat="false" ht="13" hidden="false" customHeight="false" outlineLevel="0" collapsed="false">
      <c r="A95" s="3" t="s">
        <v>116</v>
      </c>
      <c r="B95" s="0" t="n">
        <v>0.887185634078959</v>
      </c>
      <c r="C95" s="0" t="n">
        <v>0.856371929017669</v>
      </c>
    </row>
    <row r="96" customFormat="false" ht="13" hidden="false" customHeight="false" outlineLevel="0" collapsed="false">
      <c r="A96" s="3" t="s">
        <v>117</v>
      </c>
      <c r="B96" s="0" t="n">
        <v>0.740168038134803</v>
      </c>
      <c r="C96" s="0" t="n">
        <v>0.710430453450111</v>
      </c>
    </row>
    <row r="97" customFormat="false" ht="13" hidden="false" customHeight="false" outlineLevel="0" collapsed="false">
      <c r="A97" s="3" t="s">
        <v>118</v>
      </c>
      <c r="B97" s="0" t="n">
        <v>0.897832922662701</v>
      </c>
      <c r="C97" s="0" t="n">
        <v>0.809059044622176</v>
      </c>
    </row>
    <row r="98" customFormat="false" ht="13" hidden="false" customHeight="false" outlineLevel="0" collapsed="false">
      <c r="A98" s="3" t="s">
        <v>119</v>
      </c>
      <c r="B98" s="0" t="n">
        <v>0.933865992972817</v>
      </c>
      <c r="C98" s="0" t="n">
        <v>0.930880278113254</v>
      </c>
    </row>
    <row r="99" customFormat="false" ht="13" hidden="false" customHeight="false" outlineLevel="0" collapsed="false">
      <c r="A99" s="3" t="s">
        <v>120</v>
      </c>
      <c r="B99" s="0" t="n">
        <v>0.75346629665171</v>
      </c>
      <c r="C99" s="0" t="n">
        <v>0.751606751215791</v>
      </c>
    </row>
    <row r="100" customFormat="false" ht="13" hidden="false" customHeight="false" outlineLevel="0" collapsed="false">
      <c r="A100" s="3" t="s">
        <v>121</v>
      </c>
      <c r="B100" s="0" t="n">
        <v>0.857320512652333</v>
      </c>
      <c r="C100" s="0" t="n">
        <v>0.804133831052122</v>
      </c>
    </row>
    <row r="101" customFormat="false" ht="13" hidden="false" customHeight="false" outlineLevel="0" collapsed="false">
      <c r="A101" s="3" t="s">
        <v>122</v>
      </c>
      <c r="B101" s="0" t="n">
        <v>0.94648127747839</v>
      </c>
      <c r="C101" s="0" t="n">
        <v>0.94314930460528</v>
      </c>
    </row>
    <row r="102" customFormat="false" ht="13" hidden="false" customHeight="false" outlineLevel="0" collapsed="false">
      <c r="A102" s="3" t="s">
        <v>123</v>
      </c>
      <c r="B102" s="0" t="n">
        <v>0.802732729599262</v>
      </c>
      <c r="C102" s="0" t="n">
        <v>0.661749345669243</v>
      </c>
    </row>
    <row r="103" customFormat="false" ht="13" hidden="false" customHeight="false" outlineLevel="0" collapsed="false">
      <c r="A103" s="3" t="s">
        <v>124</v>
      </c>
      <c r="B103" s="0" t="n">
        <v>0.618925915891508</v>
      </c>
      <c r="C103" s="0" t="n">
        <v>0.505391055748417</v>
      </c>
    </row>
    <row r="104" customFormat="false" ht="13" hidden="false" customHeight="false" outlineLevel="0" collapsed="false">
      <c r="A104" s="3" t="s">
        <v>125</v>
      </c>
      <c r="B104" s="0" t="n">
        <v>0.644749387443016</v>
      </c>
      <c r="C104" s="0" t="n">
        <v>0.448089265592083</v>
      </c>
    </row>
    <row r="105" customFormat="false" ht="13" hidden="false" customHeight="false" outlineLevel="0" collapsed="false">
      <c r="A105" s="3" t="s">
        <v>126</v>
      </c>
      <c r="B105" s="0" t="n">
        <v>0.673530934119288</v>
      </c>
      <c r="C105" s="0" t="n">
        <v>0.569405791158842</v>
      </c>
    </row>
    <row r="106" customFormat="false" ht="13" hidden="false" customHeight="false" outlineLevel="0" collapsed="false">
      <c r="A106" s="3" t="s">
        <v>127</v>
      </c>
      <c r="B106" s="0" t="n">
        <v>0.909719296477347</v>
      </c>
      <c r="C106" s="0" t="n">
        <v>0.87909073729111</v>
      </c>
    </row>
    <row r="107" customFormat="false" ht="13" hidden="false" customHeight="false" outlineLevel="0" collapsed="false">
      <c r="A107" s="3" t="s">
        <v>128</v>
      </c>
      <c r="B107" s="0" t="n">
        <v>0.679346188066172</v>
      </c>
      <c r="C107" s="0" t="n">
        <v>0.583633858614723</v>
      </c>
    </row>
    <row r="108" customFormat="false" ht="13" hidden="false" customHeight="false" outlineLevel="0" collapsed="false">
      <c r="A108" s="3" t="s">
        <v>129</v>
      </c>
      <c r="B108" s="0" t="n">
        <v>0.730993246173865</v>
      </c>
      <c r="C108" s="0" t="n">
        <v>0.714729576249549</v>
      </c>
    </row>
    <row r="109" customFormat="false" ht="13" hidden="false" customHeight="false" outlineLevel="0" collapsed="false">
      <c r="A109" s="3" t="s">
        <v>131</v>
      </c>
      <c r="B109" s="0" t="n">
        <v>0.887419401674208</v>
      </c>
      <c r="C109" s="0" t="n">
        <v>0.8274828340676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17-01-12T13:58:47Z</dcterms:modified>
  <cp:revision>0</cp:revision>
  <dc:subject/>
  <dc:title/>
</cp:coreProperties>
</file>